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48140" windowHeight="27020" tabRatio="500"/>
  </bookViews>
  <sheets>
    <sheet name="Sheet1" sheetId="4" r:id="rId1"/>
  </sheets>
  <definedNames>
    <definedName name="_xlnm.Print_Area" localSheetId="0">Sheet1!$A$46:$L$8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" i="4" l="1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</calcChain>
</file>

<file path=xl/sharedStrings.xml><?xml version="1.0" encoding="utf-8"?>
<sst xmlns="http://schemas.openxmlformats.org/spreadsheetml/2006/main" count="697" uniqueCount="465">
  <si>
    <t>C1679246.g37500</t>
  </si>
  <si>
    <t>C1706132.g37866</t>
  </si>
  <si>
    <t>C1719918.g38077</t>
  </si>
  <si>
    <t>C1722420.g38124</t>
  </si>
  <si>
    <t>C1729562.g38264</t>
  </si>
  <si>
    <t>C1737040.g38417</t>
  </si>
  <si>
    <t>C1742978.g38538</t>
  </si>
  <si>
    <t>C1748726.g38696</t>
  </si>
  <si>
    <t>C1749018.g38701</t>
  </si>
  <si>
    <t>C1760580.g38961</t>
  </si>
  <si>
    <t>C1761626.g38994</t>
  </si>
  <si>
    <t>C1770794.g39211</t>
  </si>
  <si>
    <t>C1779504.g39436</t>
  </si>
  <si>
    <t>C1782496.g39509</t>
  </si>
  <si>
    <t>C1788074.g39641</t>
  </si>
  <si>
    <t>C1798762.g39889</t>
  </si>
  <si>
    <t>C1804281.g40017</t>
  </si>
  <si>
    <t>C1805963.g40055</t>
  </si>
  <si>
    <t>C1811713.g40171</t>
  </si>
  <si>
    <t>scaffold10078.g21222</t>
  </si>
  <si>
    <t>scaffold10129.g21317</t>
  </si>
  <si>
    <t>scaffold10209.g21461</t>
  </si>
  <si>
    <t>scaffold10227.g21488</t>
  </si>
  <si>
    <t>scaffold10267.g21534</t>
  </si>
  <si>
    <t>scaffold10268.g21537</t>
  </si>
  <si>
    <t>scaffold10306.g21589</t>
  </si>
  <si>
    <t>scaffold10370.g21668</t>
  </si>
  <si>
    <t>scaffold1041.g2640</t>
  </si>
  <si>
    <t>scaffold10446.g21785</t>
  </si>
  <si>
    <t>scaffold10814.g22307</t>
  </si>
  <si>
    <t>scaffold10835.g22331</t>
  </si>
  <si>
    <t>scaffold11361.g23059</t>
  </si>
  <si>
    <t>scaffold11373.g23069</t>
  </si>
  <si>
    <t>scaffold11473.g23231</t>
  </si>
  <si>
    <t>scaffold11512.g23306</t>
  </si>
  <si>
    <t>scaffold11686.g23567</t>
  </si>
  <si>
    <t>scaffold11731.g23649</t>
  </si>
  <si>
    <t>scaffold11769.g23714</t>
  </si>
  <si>
    <t>scaffold11769.g23715</t>
  </si>
  <si>
    <t>scaffold11769.g23716</t>
  </si>
  <si>
    <t>scaffold11769.g23717</t>
  </si>
  <si>
    <t>scaffold11769.g23719</t>
  </si>
  <si>
    <t>scaffold11829.g23821</t>
  </si>
  <si>
    <t>scaffold1184.g3039</t>
  </si>
  <si>
    <t>scaffold11859.g23867</t>
  </si>
  <si>
    <t>scaffold11859.g23868</t>
  </si>
  <si>
    <t>scaffold11938.g23975</t>
  </si>
  <si>
    <t>scaffold12111.g24189</t>
  </si>
  <si>
    <t>scaffold1214.g3081</t>
  </si>
  <si>
    <t>scaffold12227.g24312</t>
  </si>
  <si>
    <t>scaffold12250.g24354</t>
  </si>
  <si>
    <t>scaffold12631.g24936</t>
  </si>
  <si>
    <t>scaffold12663.g24993</t>
  </si>
  <si>
    <t>scaffold12699.g25020</t>
  </si>
  <si>
    <t>scaffold12889.g25234</t>
  </si>
  <si>
    <t>scaffold12947.g25358</t>
  </si>
  <si>
    <t>scaffold1302.g3265</t>
  </si>
  <si>
    <t>scaffold13032.g25456</t>
  </si>
  <si>
    <t>scaffold1304.g3270</t>
  </si>
  <si>
    <t>scaffold13293.g25813</t>
  </si>
  <si>
    <t>scaffold13325.g25862</t>
  </si>
  <si>
    <t>scaffold13329.g25883</t>
  </si>
  <si>
    <t>scaffold13431.g25989</t>
  </si>
  <si>
    <t>scaffold13516.g26116</t>
  </si>
  <si>
    <t>scaffold13671.g26334</t>
  </si>
  <si>
    <t>scaffold13811.g26565</t>
  </si>
  <si>
    <t>scaffold13941.g26739</t>
  </si>
  <si>
    <t>scaffold14171.g27029</t>
  </si>
  <si>
    <t>scaffold14234.g27116</t>
  </si>
  <si>
    <t>scaffold14513.g27506</t>
  </si>
  <si>
    <t>scaffold14520.g27532</t>
  </si>
  <si>
    <t>scaffold14540.g27574</t>
  </si>
  <si>
    <t>scaffold14615.g27680</t>
  </si>
  <si>
    <t>scaffold14663.g27756</t>
  </si>
  <si>
    <t>scaffold14665.g27766</t>
  </si>
  <si>
    <t>scaffold14705.g27817</t>
  </si>
  <si>
    <t>scaffold1472.g3678</t>
  </si>
  <si>
    <t>scaffold14759.g27893</t>
  </si>
  <si>
    <t>scaffold14860.g28038</t>
  </si>
  <si>
    <t>scaffold14918.g28110</t>
  </si>
  <si>
    <t>scaffold15192.g28501</t>
  </si>
  <si>
    <t>scaffold15197.g28507</t>
  </si>
  <si>
    <t>scaffold15229.g28552</t>
  </si>
  <si>
    <t>scaffold15656.g29159</t>
  </si>
  <si>
    <t>scaffold15663.g29174</t>
  </si>
  <si>
    <t>scaffold15694.g29209</t>
  </si>
  <si>
    <t>scaffold15729.g29275</t>
  </si>
  <si>
    <t>scaffold15757.g29311</t>
  </si>
  <si>
    <t>scaffold15786.g29365</t>
  </si>
  <si>
    <t>scaffold1588.g3986</t>
  </si>
  <si>
    <t>scaffold15950.g29611</t>
  </si>
  <si>
    <t>scaffold16128.g29895</t>
  </si>
  <si>
    <t>scaffold1631.g4077</t>
  </si>
  <si>
    <t>scaffold16435.g30385</t>
  </si>
  <si>
    <t>scaffold16498.g30462</t>
  </si>
  <si>
    <t>scaffold1657.g4145</t>
  </si>
  <si>
    <t>scaffold1659.g4156</t>
  </si>
  <si>
    <t>scaffold16626.g30672</t>
  </si>
  <si>
    <t>scaffold169.g449</t>
  </si>
  <si>
    <t>scaffold16907.g31113</t>
  </si>
  <si>
    <t>scaffold16917.g31128</t>
  </si>
  <si>
    <t>scaffold17041.g31337</t>
  </si>
  <si>
    <t>scaffold17122.g31446</t>
  </si>
  <si>
    <t>scaffold17137.g31482</t>
  </si>
  <si>
    <t>scaffold17198.g31594</t>
  </si>
  <si>
    <t>scaffold17244.g31670</t>
  </si>
  <si>
    <t>scaffold17306.g31765</t>
  </si>
  <si>
    <t>scaffold17491.g32018</t>
  </si>
  <si>
    <t>scaffold17562.g32164</t>
  </si>
  <si>
    <t>scaffold17569.g32176</t>
  </si>
  <si>
    <t>scaffold17629.g32305</t>
  </si>
  <si>
    <t>scaffold17787.g32598</t>
  </si>
  <si>
    <t>scaffold17834.g32667</t>
  </si>
  <si>
    <t>scaffold17842.g32676</t>
  </si>
  <si>
    <t>scaffold1802.g4421</t>
  </si>
  <si>
    <t>scaffold18155.g33258</t>
  </si>
  <si>
    <t>scaffold18215.g33362</t>
  </si>
  <si>
    <t>scaffold18246.g33416</t>
  </si>
  <si>
    <t>scaffold18278.g33462</t>
  </si>
  <si>
    <t>scaffold18356.g33637</t>
  </si>
  <si>
    <t>scaffold18357.g33640</t>
  </si>
  <si>
    <t>scaffold1988.g4885</t>
  </si>
  <si>
    <t>scaffold2055.g5008</t>
  </si>
  <si>
    <t>scaffold2098.g5091</t>
  </si>
  <si>
    <t>scaffold2171.g5247</t>
  </si>
  <si>
    <t>scaffold2220.g5341</t>
  </si>
  <si>
    <t>scaffold2220.g5344</t>
  </si>
  <si>
    <t>scaffold2343.g5611</t>
  </si>
  <si>
    <t>scaffold2498.g5985</t>
  </si>
  <si>
    <t>scaffold2621.g6267</t>
  </si>
  <si>
    <t>scaffold2652.g6355</t>
  </si>
  <si>
    <t>scaffold2652.g6370</t>
  </si>
  <si>
    <t>scaffold2690.g6419</t>
  </si>
  <si>
    <t>scaffold2691.g6437</t>
  </si>
  <si>
    <t>scaffold2691.g6439</t>
  </si>
  <si>
    <t>scaffold2697.g6479</t>
  </si>
  <si>
    <t>scaffold2774.g6695</t>
  </si>
  <si>
    <t>scaffold3137.g7554</t>
  </si>
  <si>
    <t>scaffold3190.g7699</t>
  </si>
  <si>
    <t>scaffold3222.g7795</t>
  </si>
  <si>
    <t>scaffold3241.g7850</t>
  </si>
  <si>
    <t>scaffold326.g841</t>
  </si>
  <si>
    <t>scaffold326.g858</t>
  </si>
  <si>
    <t>scaffold3453.g8344</t>
  </si>
  <si>
    <t>scaffold348.g937</t>
  </si>
  <si>
    <t>scaffold3567.g8542</t>
  </si>
  <si>
    <t>scaffold3679.g8842</t>
  </si>
  <si>
    <t>scaffold3892.g9269</t>
  </si>
  <si>
    <t>scaffold3936.g9394</t>
  </si>
  <si>
    <t>scaffold3985.g9459</t>
  </si>
  <si>
    <t>scaffold3992.g9504</t>
  </si>
  <si>
    <t>scaffold405.g1119</t>
  </si>
  <si>
    <t>scaffold4091.g9725</t>
  </si>
  <si>
    <t>scaffold4151.g9878</t>
  </si>
  <si>
    <t>scaffold4191.g9978</t>
  </si>
  <si>
    <t>scaffold4321.g10273</t>
  </si>
  <si>
    <t>scaffold4411.g10467</t>
  </si>
  <si>
    <t>scaffold4501.g10676</t>
  </si>
  <si>
    <t>scaffold4530.g10737</t>
  </si>
  <si>
    <t>scaffold4608.g10871</t>
  </si>
  <si>
    <t>scaffold4608.g10879</t>
  </si>
  <si>
    <t>scaffold4613.g10897</t>
  </si>
  <si>
    <t>scaffold477.g1280</t>
  </si>
  <si>
    <t>scaffold4773.g11300</t>
  </si>
  <si>
    <t>scaffold4837.g11455</t>
  </si>
  <si>
    <t>scaffold4882.g11518</t>
  </si>
  <si>
    <t>scaffold4945.g11634</t>
  </si>
  <si>
    <t>scaffold4966.g11685</t>
  </si>
  <si>
    <t>scaffold4966.g11688</t>
  </si>
  <si>
    <t>scaffold4994.g11754</t>
  </si>
  <si>
    <t>scaffold5149.g12035</t>
  </si>
  <si>
    <t>scaffold5437.g12674</t>
  </si>
  <si>
    <t>scaffold5480.g12766</t>
  </si>
  <si>
    <t>scaffold5497.g12796</t>
  </si>
  <si>
    <t>scaffold5556.g12927</t>
  </si>
  <si>
    <t>scaffold5584.g12973</t>
  </si>
  <si>
    <t>scaffold5608.g13019</t>
  </si>
  <si>
    <t>scaffold5643.g13095</t>
  </si>
  <si>
    <t>scaffold568.g1504</t>
  </si>
  <si>
    <t>scaffold570.g1519</t>
  </si>
  <si>
    <t>scaffold5717.g13300</t>
  </si>
  <si>
    <t>scaffold5775.g13461</t>
  </si>
  <si>
    <t>scaffold5789.g13497</t>
  </si>
  <si>
    <t>scaffold588.g1559</t>
  </si>
  <si>
    <t>scaffold5881.g13672</t>
  </si>
  <si>
    <t>scaffold593.g1611</t>
  </si>
  <si>
    <t>scaffold5997.g13934</t>
  </si>
  <si>
    <t>scaffold6129.g14180</t>
  </si>
  <si>
    <t>scaffold639.g1741</t>
  </si>
  <si>
    <t>scaffold6629.g15118</t>
  </si>
  <si>
    <t>scaffold6656.g15192</t>
  </si>
  <si>
    <t>scaffold6708.g15276</t>
  </si>
  <si>
    <t>scaffold6726.g15308</t>
  </si>
  <si>
    <t>scaffold6951.g15745</t>
  </si>
  <si>
    <t>scaffold6985.g15814</t>
  </si>
  <si>
    <t>scaffold7032.g15932</t>
  </si>
  <si>
    <t>scaffold7436.g16757</t>
  </si>
  <si>
    <t>scaffold7444.g16774</t>
  </si>
  <si>
    <t>scaffold7570.g17001</t>
  </si>
  <si>
    <t>scaffold7706.g17248</t>
  </si>
  <si>
    <t>scaffold7721.g17273</t>
  </si>
  <si>
    <t>scaffold8006.g17712</t>
  </si>
  <si>
    <t>scaffold83.g246</t>
  </si>
  <si>
    <t>scaffold8327.g18381</t>
  </si>
  <si>
    <t>scaffold8361.g18477</t>
  </si>
  <si>
    <t>scaffold8418.g18576</t>
  </si>
  <si>
    <t>scaffold8477.g18663</t>
  </si>
  <si>
    <t>scaffold850.g2224</t>
  </si>
  <si>
    <t>scaffold8504.g18676</t>
  </si>
  <si>
    <t>scaffold8635.g18875</t>
  </si>
  <si>
    <t>scaffold8665.g18928</t>
  </si>
  <si>
    <t>scaffold8718.g19018</t>
  </si>
  <si>
    <t>scaffold8737.g19070</t>
  </si>
  <si>
    <t>scaffold8779.g19155</t>
  </si>
  <si>
    <t>scaffold8876.g19288</t>
  </si>
  <si>
    <t>scaffold888.g2300</t>
  </si>
  <si>
    <t>scaffold8928.g19425</t>
  </si>
  <si>
    <t>scaffold8999.g19558</t>
  </si>
  <si>
    <t>scaffold9241.g20017</t>
  </si>
  <si>
    <t>scaffold954.g2440</t>
  </si>
  <si>
    <t>scaffold9545.g20516</t>
  </si>
  <si>
    <t>scaffold9722.g20766</t>
  </si>
  <si>
    <t>scaffold9756.g20798</t>
  </si>
  <si>
    <t>scaffold9788.g20825</t>
  </si>
  <si>
    <t>scaffold9900.g20939</t>
  </si>
  <si>
    <t>scaffold9902.g20960</t>
  </si>
  <si>
    <t>NA</t>
  </si>
  <si>
    <t>AT1G75040</t>
  </si>
  <si>
    <t>AT3G49400</t>
  </si>
  <si>
    <t>AT3G08040</t>
  </si>
  <si>
    <t>AT2G05440</t>
  </si>
  <si>
    <t>AT1G30740</t>
  </si>
  <si>
    <t>AT4G37310</t>
  </si>
  <si>
    <t>AT1G30760</t>
  </si>
  <si>
    <t>AT3G49270</t>
  </si>
  <si>
    <t>AT5G43770</t>
  </si>
  <si>
    <t>AT1G21520</t>
  </si>
  <si>
    <t>AT1G12570</t>
  </si>
  <si>
    <t>AT1G02830</t>
  </si>
  <si>
    <t>AT5G03350</t>
  </si>
  <si>
    <t>AT5G17160</t>
  </si>
  <si>
    <t>AT2G05380</t>
  </si>
  <si>
    <t>AT1G75250</t>
  </si>
  <si>
    <t>AT2G47770</t>
  </si>
  <si>
    <t>AT3G62610</t>
  </si>
  <si>
    <t>AT4G15160</t>
  </si>
  <si>
    <t>AT1G19200</t>
  </si>
  <si>
    <t>AT2G23580</t>
  </si>
  <si>
    <t>AT2G23600</t>
  </si>
  <si>
    <t>AT2G23610</t>
  </si>
  <si>
    <t>AT2G23620</t>
  </si>
  <si>
    <t>AT3G14280</t>
  </si>
  <si>
    <t>AT5G08000</t>
  </si>
  <si>
    <t>AT5G07990</t>
  </si>
  <si>
    <t>AT5G61380</t>
  </si>
  <si>
    <t>AT1G61930</t>
  </si>
  <si>
    <t>AT2G32030</t>
  </si>
  <si>
    <t>AT1G04560</t>
  </si>
  <si>
    <t>AT3G45140</t>
  </si>
  <si>
    <t>AT1G64065</t>
  </si>
  <si>
    <t>AT4G12480</t>
  </si>
  <si>
    <t>AT2G15890</t>
  </si>
  <si>
    <t>AT1G02205</t>
  </si>
  <si>
    <t>AT1G63010</t>
  </si>
  <si>
    <t>AT1G17170</t>
  </si>
  <si>
    <t>AT3G19595</t>
  </si>
  <si>
    <t>AT1G76430</t>
  </si>
  <si>
    <t>AT4G25200</t>
  </si>
  <si>
    <t>AT1G29450</t>
  </si>
  <si>
    <t>AT3G56060</t>
  </si>
  <si>
    <t>AT4G02280</t>
  </si>
  <si>
    <t>AT5G47435</t>
  </si>
  <si>
    <t>AT2G22860</t>
  </si>
  <si>
    <t>AT3G60180</t>
  </si>
  <si>
    <t>AT5G25450</t>
  </si>
  <si>
    <t>AT3G43190</t>
  </si>
  <si>
    <t>AT5G51440</t>
  </si>
  <si>
    <t>AT4G04840</t>
  </si>
  <si>
    <t>AT3G22370</t>
  </si>
  <si>
    <t>AT2G43520</t>
  </si>
  <si>
    <t>AT4G30650</t>
  </si>
  <si>
    <t>AT5G12420</t>
  </si>
  <si>
    <t>AT2G15080</t>
  </si>
  <si>
    <t>AT2G02130</t>
  </si>
  <si>
    <t>AT3G03640</t>
  </si>
  <si>
    <t>AT4G14690</t>
  </si>
  <si>
    <t>AT1G73490</t>
  </si>
  <si>
    <t>AT4G15140</t>
  </si>
  <si>
    <t>AT1G22360</t>
  </si>
  <si>
    <t>AT1G52890</t>
  </si>
  <si>
    <t>AT4G30460</t>
  </si>
  <si>
    <t>AT1G13110</t>
  </si>
  <si>
    <t>AT1G71740</t>
  </si>
  <si>
    <t>AT3G46490</t>
  </si>
  <si>
    <t>AT5G02580</t>
  </si>
  <si>
    <t>AT5G19470</t>
  </si>
  <si>
    <t>AT5G62210</t>
  </si>
  <si>
    <t>AT5G53990</t>
  </si>
  <si>
    <t>AT4G21830</t>
  </si>
  <si>
    <t>AT1G52770</t>
  </si>
  <si>
    <t>AT2G44230</t>
  </si>
  <si>
    <t>AT4G29050</t>
  </si>
  <si>
    <t>AT1G75300</t>
  </si>
  <si>
    <t>AT1G62570</t>
  </si>
  <si>
    <t>AT1G35730</t>
  </si>
  <si>
    <t>AT4G22880</t>
  </si>
  <si>
    <t>AT1G66760</t>
  </si>
  <si>
    <t>AT4G33540</t>
  </si>
  <si>
    <t>AT3G26520</t>
  </si>
  <si>
    <t>AT5G07010</t>
  </si>
  <si>
    <t>AT5G06900</t>
  </si>
  <si>
    <t>AT1G72140</t>
  </si>
  <si>
    <t>AT5G52280</t>
  </si>
  <si>
    <t>AT5G52300</t>
  </si>
  <si>
    <t>AT1G06350</t>
  </si>
  <si>
    <t>AT1G06090</t>
  </si>
  <si>
    <t>AT5G47590</t>
  </si>
  <si>
    <t>AT3G03450</t>
  </si>
  <si>
    <t>AT3G03320</t>
  </si>
  <si>
    <t>AT3G23000</t>
  </si>
  <si>
    <t>AT4G23690</t>
  </si>
  <si>
    <t>AT2G29470</t>
  </si>
  <si>
    <t>AT5G05280</t>
  </si>
  <si>
    <t>AT2G45580</t>
  </si>
  <si>
    <t>AT2G42540</t>
  </si>
  <si>
    <t>AT2G05540</t>
  </si>
  <si>
    <t>AT3G08860</t>
  </si>
  <si>
    <t>AT5G39240</t>
  </si>
  <si>
    <t>AT4G14580</t>
  </si>
  <si>
    <t>AT5G51570</t>
  </si>
  <si>
    <t>AT5G15720</t>
  </si>
  <si>
    <t>AT5G15600</t>
  </si>
  <si>
    <t>AT4G11980</t>
  </si>
  <si>
    <t>AT2G14580</t>
  </si>
  <si>
    <t>AT3G21890</t>
  </si>
  <si>
    <t>AT2G45220</t>
  </si>
  <si>
    <t>AT3G47350</t>
  </si>
  <si>
    <t>AT3G47380</t>
  </si>
  <si>
    <t>AT1G01580</t>
  </si>
  <si>
    <t>AT5G38200</t>
  </si>
  <si>
    <t>AT5G10300</t>
  </si>
  <si>
    <t>AT3G23150</t>
  </si>
  <si>
    <t>AT2G36800</t>
  </si>
  <si>
    <t>AT4G01895</t>
  </si>
  <si>
    <t>AT5G53870</t>
  </si>
  <si>
    <t>AT1G67810</t>
  </si>
  <si>
    <t>AT4G15480</t>
  </si>
  <si>
    <t>AT2G34810</t>
  </si>
  <si>
    <t>AT1G20510</t>
  </si>
  <si>
    <t>AT3G50980</t>
  </si>
  <si>
    <t>AT4G13880</t>
  </si>
  <si>
    <t>AT3G21420</t>
  </si>
  <si>
    <t>AT4G23600</t>
  </si>
  <si>
    <t>AT5G66710</t>
  </si>
  <si>
    <t>AT1G30700</t>
  </si>
  <si>
    <t>AT1G20870</t>
  </si>
  <si>
    <t>AT4G16000</t>
  </si>
  <si>
    <t>AT2G15830</t>
  </si>
  <si>
    <t>AT5G40010</t>
  </si>
  <si>
    <t>AT2G32150</t>
  </si>
  <si>
    <t>AT3G14395</t>
  </si>
  <si>
    <t>AT1G25422</t>
  </si>
  <si>
    <t>AT1G67980</t>
  </si>
  <si>
    <t>AT2G05520</t>
  </si>
  <si>
    <t>AT5G06570</t>
  </si>
  <si>
    <t>AT4G21850</t>
  </si>
  <si>
    <t>AT4G18540</t>
  </si>
  <si>
    <t>AT2G27420</t>
  </si>
  <si>
    <t>AT1G21010</t>
  </si>
  <si>
    <t>AT1G26730</t>
  </si>
  <si>
    <t>AT5G62030</t>
  </si>
  <si>
    <t>AT1G19670</t>
  </si>
  <si>
    <t>AT3G02380</t>
  </si>
  <si>
    <t>AT2G33690</t>
  </si>
  <si>
    <t>AT1G18870</t>
  </si>
  <si>
    <t>AT2G29490</t>
  </si>
  <si>
    <t>AT4G26950</t>
  </si>
  <si>
    <t>AT5G57220</t>
  </si>
  <si>
    <t>AT4G01950</t>
  </si>
  <si>
    <t>AT3G04530</t>
  </si>
  <si>
    <t>PR-5,PR5</t>
  </si>
  <si>
    <t>-</t>
  </si>
  <si>
    <t>ATFRD3,FRD3,MAN1</t>
  </si>
  <si>
    <t>ATGRP9,GRP9</t>
  </si>
  <si>
    <t>CYP81H1</t>
  </si>
  <si>
    <t>GRP3S</t>
  </si>
  <si>
    <t>ATRL6,RL6,RSM3</t>
  </si>
  <si>
    <t>ATTSPO,TSPO</t>
  </si>
  <si>
    <t>ATMYB11,MYB11,PFG2</t>
  </si>
  <si>
    <t>ABE4,ATMES4,MES4</t>
  </si>
  <si>
    <t>ACL,ATME8,ATMES2,ME8,MES2</t>
  </si>
  <si>
    <t>ATMES3,MES3</t>
  </si>
  <si>
    <t>ATMES1,MES1</t>
  </si>
  <si>
    <t>E13L3,PDCB2</t>
  </si>
  <si>
    <t>CYP75B1,D501,TT7</t>
  </si>
  <si>
    <t>APRR1,AtTOC1,PRR1,TOC1</t>
  </si>
  <si>
    <t>ATLOX2,LOX2</t>
  </si>
  <si>
    <t>EARLI1,pEARLI 1</t>
  </si>
  <si>
    <t>MEE14</t>
  </si>
  <si>
    <t>CER1</t>
  </si>
  <si>
    <t>ATGSTU24,GST,GSTU24</t>
  </si>
  <si>
    <t>PHT1;9</t>
  </si>
  <si>
    <t>ATHSP23.6-MITO,HSP23.6-MITO</t>
  </si>
  <si>
    <t>ATSUS3,SUS3</t>
  </si>
  <si>
    <t>ATPSK2,PSK2</t>
  </si>
  <si>
    <t>ATSUS4,SUS4</t>
  </si>
  <si>
    <t>ATMSRB6,MSRB6</t>
  </si>
  <si>
    <t>AOX1A,ATAOX1A,AtHSR3,HSR3</t>
  </si>
  <si>
    <t>ATTI2,TI2</t>
  </si>
  <si>
    <t>AtRLP19,RLP19</t>
  </si>
  <si>
    <t>LCR68,PDF2.3</t>
  </si>
  <si>
    <t>BGLU25,GLUC</t>
  </si>
  <si>
    <t>ELIP2</t>
  </si>
  <si>
    <t>AtUGT85A2,UGT85A2</t>
  </si>
  <si>
    <t>ANAC019,NAC019</t>
  </si>
  <si>
    <t>CYP71B7</t>
  </si>
  <si>
    <t>atnudt24,NUDT24</t>
  </si>
  <si>
    <t>ATMSRB7,MSRB7</t>
  </si>
  <si>
    <t>FMO GS-OX4</t>
  </si>
  <si>
    <t>APUM9,PUM9</t>
  </si>
  <si>
    <t>ANS,LDOX,TDS4,TT18</t>
  </si>
  <si>
    <t>GAMMA-TIP2,SITIP,TIP1;2,TIP2</t>
  </si>
  <si>
    <t>ATST2A,ST2A</t>
  </si>
  <si>
    <t>CYP93D1</t>
  </si>
  <si>
    <t>LTI65,RD29B</t>
  </si>
  <si>
    <t>RGL2</t>
  </si>
  <si>
    <t>ATSR2,ATSRPK1,CIPK7,PKS7,SnRK3.10</t>
  </si>
  <si>
    <t>ATGSTU3,GST21,GSTU3</t>
  </si>
  <si>
    <t>CYP76C3</t>
  </si>
  <si>
    <t>COR15,COR15A</t>
  </si>
  <si>
    <t>PYD4</t>
  </si>
  <si>
    <t>CIPK4,SnRK3.3</t>
  </si>
  <si>
    <t>GLIP7</t>
  </si>
  <si>
    <t>SP1L4</t>
  </si>
  <si>
    <t>ATNUDT14,ATNUDX14,NUDX14</t>
  </si>
  <si>
    <t>ATPRB1,PRB1</t>
  </si>
  <si>
    <t>ATHSD2,HSD2</t>
  </si>
  <si>
    <t>ATFRO2,FRD1,FRO2</t>
  </si>
  <si>
    <t>AtHNL,ATMES5,HNL,MES5</t>
  </si>
  <si>
    <t>ETR2</t>
  </si>
  <si>
    <t>DOGT1,UGT73C5</t>
  </si>
  <si>
    <t>AtENODL1,ENODL1</t>
  </si>
  <si>
    <t>SUFE2</t>
  </si>
  <si>
    <t>UGT84A1</t>
  </si>
  <si>
    <t>OPCL1</t>
  </si>
  <si>
    <t>XERO1</t>
  </si>
  <si>
    <t>AtRLP48,RLP48</t>
  </si>
  <si>
    <t>LBO1</t>
  </si>
  <si>
    <t>CORI3,JR2</t>
  </si>
  <si>
    <t>AATP1,ASD</t>
  </si>
  <si>
    <t>CCOAMT</t>
  </si>
  <si>
    <t>ATGRP-3,ATGRP3,GRP-3,GRP3</t>
  </si>
  <si>
    <t>ATMSRB9,MSRB9</t>
  </si>
  <si>
    <t>ATCLH1,ATHCOR1,CLH1,CORI1</t>
  </si>
  <si>
    <t>ATCOL2,COL2</t>
  </si>
  <si>
    <t>ATICS2,ICS2</t>
  </si>
  <si>
    <t>ATGSTU1,GST19,GSTU1</t>
  </si>
  <si>
    <t>CYP81F2</t>
  </si>
  <si>
    <t>ATGPAT3,GPAT3</t>
  </si>
  <si>
    <t>ATPPCK2,PEPCK2,PPCK2</t>
  </si>
  <si>
    <t>Symbols</t>
    <phoneticPr fontId="1"/>
  </si>
  <si>
    <t>DIR6</t>
    <phoneticPr fontId="1"/>
  </si>
  <si>
    <t>Locus (TAIR)</t>
    <phoneticPr fontId="1"/>
  </si>
  <si>
    <t>Gene ID (H-homeolog)</t>
    <phoneticPr fontId="1"/>
  </si>
  <si>
    <r>
      <t xml:space="preserve">Supplementary Table 5. List of homeologs whose expression ratio is significantly changed and their gene name of </t>
    </r>
    <r>
      <rPr>
        <i/>
        <sz val="16"/>
        <color theme="1"/>
        <rFont val="Century"/>
      </rPr>
      <t>A. thaliana</t>
    </r>
    <r>
      <rPr>
        <sz val="16"/>
        <color theme="1"/>
        <rFont val="Century"/>
      </rPr>
      <t>, closely related speci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6"/>
      <color theme="1"/>
      <name val="Century"/>
    </font>
    <font>
      <sz val="12"/>
      <color theme="1"/>
      <name val="Century"/>
    </font>
    <font>
      <i/>
      <sz val="16"/>
      <color theme="1"/>
      <name val="Century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5" fillId="0" borderId="0" xfId="0" applyFont="1"/>
    <xf numFmtId="0" fontId="5" fillId="2" borderId="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9" xfId="0" applyFont="1" applyBorder="1" applyAlignment="1">
      <alignment horizontal="center"/>
    </xf>
  </cellXfs>
  <cellStyles count="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88"/>
  <sheetViews>
    <sheetView tabSelected="1" topLeftCell="A37" workbookViewId="0">
      <selection activeCell="J54" sqref="J54"/>
    </sheetView>
  </sheetViews>
  <sheetFormatPr baseColWidth="12" defaultRowHeight="18" x14ac:dyDescent="0"/>
  <cols>
    <col min="1" max="1" width="7.1640625" customWidth="1"/>
    <col min="2" max="2" width="22.83203125" customWidth="1"/>
    <col min="3" max="3" width="14.83203125" customWidth="1"/>
    <col min="4" max="4" width="40.5" customWidth="1"/>
    <col min="5" max="5" width="5.83203125" customWidth="1"/>
    <col min="6" max="6" width="22.83203125" customWidth="1"/>
    <col min="7" max="7" width="14.83203125" customWidth="1"/>
    <col min="8" max="8" width="33.6640625" bestFit="1" customWidth="1"/>
    <col min="9" max="9" width="5.83203125" customWidth="1"/>
    <col min="10" max="10" width="22.83203125" customWidth="1"/>
    <col min="11" max="11" width="14.83203125" customWidth="1"/>
    <col min="12" max="12" width="33.33203125" bestFit="1" customWidth="1"/>
    <col min="13" max="13" width="5.83203125" customWidth="1"/>
    <col min="14" max="14" width="22.83203125" customWidth="1"/>
    <col min="15" max="15" width="14.83203125" customWidth="1"/>
    <col min="16" max="16" width="33" bestFit="1" customWidth="1"/>
  </cols>
  <sheetData>
    <row r="1" spans="1:12" ht="21">
      <c r="A1" s="1" t="s">
        <v>464</v>
      </c>
      <c r="B1" s="2"/>
      <c r="C1" s="2"/>
      <c r="D1" s="2"/>
    </row>
    <row r="2" spans="1:12" ht="22" thickBot="1">
      <c r="A2" s="1"/>
      <c r="B2" s="2"/>
      <c r="C2" s="2"/>
      <c r="D2" s="2"/>
    </row>
    <row r="3" spans="1:12" ht="19" thickBot="1">
      <c r="A3" s="2"/>
      <c r="B3" s="3" t="s">
        <v>463</v>
      </c>
      <c r="C3" s="4" t="s">
        <v>462</v>
      </c>
      <c r="D3" s="5" t="s">
        <v>460</v>
      </c>
      <c r="F3" s="3" t="s">
        <v>463</v>
      </c>
      <c r="G3" s="4" t="s">
        <v>462</v>
      </c>
      <c r="H3" s="5" t="s">
        <v>460</v>
      </c>
      <c r="J3" s="3" t="s">
        <v>463</v>
      </c>
      <c r="K3" s="4" t="s">
        <v>462</v>
      </c>
      <c r="L3" s="5" t="s">
        <v>460</v>
      </c>
    </row>
    <row r="4" spans="1:12">
      <c r="A4" s="2">
        <v>1</v>
      </c>
      <c r="B4" s="6" t="s">
        <v>0</v>
      </c>
      <c r="C4" s="7" t="s">
        <v>226</v>
      </c>
      <c r="D4" s="8" t="s">
        <v>226</v>
      </c>
      <c r="E4" s="2">
        <f>A43+1</f>
        <v>41</v>
      </c>
      <c r="F4" s="6" t="s">
        <v>40</v>
      </c>
      <c r="G4" s="7" t="s">
        <v>249</v>
      </c>
      <c r="H4" s="8" t="s">
        <v>391</v>
      </c>
      <c r="I4" s="2">
        <f>E43+1</f>
        <v>81</v>
      </c>
      <c r="J4" s="9" t="s">
        <v>80</v>
      </c>
      <c r="K4" s="10" t="s">
        <v>273</v>
      </c>
      <c r="L4" s="11" t="s">
        <v>381</v>
      </c>
    </row>
    <row r="5" spans="1:12">
      <c r="A5" s="2">
        <f>A4+1</f>
        <v>2</v>
      </c>
      <c r="B5" s="9" t="s">
        <v>1</v>
      </c>
      <c r="C5" s="10" t="s">
        <v>226</v>
      </c>
      <c r="D5" s="11" t="s">
        <v>226</v>
      </c>
      <c r="E5" s="2">
        <f t="shared" ref="E5:E43" si="0">E4+1</f>
        <v>42</v>
      </c>
      <c r="F5" s="9" t="s">
        <v>41</v>
      </c>
      <c r="G5" s="10" t="s">
        <v>250</v>
      </c>
      <c r="H5" s="11" t="s">
        <v>392</v>
      </c>
      <c r="I5" s="2">
        <f t="shared" ref="I5:I43" si="1">I4+1</f>
        <v>82</v>
      </c>
      <c r="J5" s="9" t="s">
        <v>81</v>
      </c>
      <c r="K5" s="10" t="s">
        <v>274</v>
      </c>
      <c r="L5" s="11" t="s">
        <v>381</v>
      </c>
    </row>
    <row r="6" spans="1:12">
      <c r="A6" s="2">
        <f t="shared" ref="A6:A33" si="2">A5+1</f>
        <v>3</v>
      </c>
      <c r="B6" s="9" t="s">
        <v>2</v>
      </c>
      <c r="C6" s="10" t="s">
        <v>227</v>
      </c>
      <c r="D6" s="11" t="s">
        <v>380</v>
      </c>
      <c r="E6" s="2">
        <f t="shared" si="0"/>
        <v>43</v>
      </c>
      <c r="F6" s="9" t="s">
        <v>42</v>
      </c>
      <c r="G6" s="10" t="s">
        <v>226</v>
      </c>
      <c r="H6" s="11" t="s">
        <v>226</v>
      </c>
      <c r="I6" s="2">
        <f t="shared" si="1"/>
        <v>83</v>
      </c>
      <c r="J6" s="9" t="s">
        <v>82</v>
      </c>
      <c r="K6" s="10" t="s">
        <v>275</v>
      </c>
      <c r="L6" s="11" t="s">
        <v>405</v>
      </c>
    </row>
    <row r="7" spans="1:12">
      <c r="A7" s="2">
        <f t="shared" si="2"/>
        <v>4</v>
      </c>
      <c r="B7" s="9" t="s">
        <v>3</v>
      </c>
      <c r="C7" s="10" t="s">
        <v>226</v>
      </c>
      <c r="D7" s="11" t="s">
        <v>226</v>
      </c>
      <c r="E7" s="2">
        <f t="shared" si="0"/>
        <v>44</v>
      </c>
      <c r="F7" s="9" t="s">
        <v>43</v>
      </c>
      <c r="G7" s="10" t="s">
        <v>251</v>
      </c>
      <c r="H7" s="11" t="s">
        <v>381</v>
      </c>
      <c r="I7" s="2">
        <f t="shared" si="1"/>
        <v>84</v>
      </c>
      <c r="J7" s="9" t="s">
        <v>83</v>
      </c>
      <c r="K7" s="10" t="s">
        <v>226</v>
      </c>
      <c r="L7" s="11" t="s">
        <v>226</v>
      </c>
    </row>
    <row r="8" spans="1:12">
      <c r="A8" s="2">
        <f t="shared" si="2"/>
        <v>5</v>
      </c>
      <c r="B8" s="9" t="s">
        <v>4</v>
      </c>
      <c r="C8" s="10" t="s">
        <v>226</v>
      </c>
      <c r="D8" s="11" t="s">
        <v>226</v>
      </c>
      <c r="E8" s="2">
        <f t="shared" si="0"/>
        <v>45</v>
      </c>
      <c r="F8" s="9" t="s">
        <v>44</v>
      </c>
      <c r="G8" s="10" t="s">
        <v>252</v>
      </c>
      <c r="H8" s="11" t="s">
        <v>393</v>
      </c>
      <c r="I8" s="2">
        <f t="shared" si="1"/>
        <v>85</v>
      </c>
      <c r="J8" s="9" t="s">
        <v>84</v>
      </c>
      <c r="K8" s="10" t="s">
        <v>276</v>
      </c>
      <c r="L8" s="11" t="s">
        <v>381</v>
      </c>
    </row>
    <row r="9" spans="1:12">
      <c r="A9" s="2">
        <f t="shared" si="2"/>
        <v>6</v>
      </c>
      <c r="B9" s="9" t="s">
        <v>5</v>
      </c>
      <c r="C9" s="10" t="s">
        <v>226</v>
      </c>
      <c r="D9" s="11" t="s">
        <v>226</v>
      </c>
      <c r="E9" s="2">
        <f t="shared" si="0"/>
        <v>46</v>
      </c>
      <c r="F9" s="9" t="s">
        <v>45</v>
      </c>
      <c r="G9" s="10" t="s">
        <v>253</v>
      </c>
      <c r="H9" s="11" t="s">
        <v>394</v>
      </c>
      <c r="I9" s="2">
        <f t="shared" si="1"/>
        <v>86</v>
      </c>
      <c r="J9" s="9" t="s">
        <v>85</v>
      </c>
      <c r="K9" s="10" t="s">
        <v>226</v>
      </c>
      <c r="L9" s="11" t="s">
        <v>226</v>
      </c>
    </row>
    <row r="10" spans="1:12">
      <c r="A10" s="2">
        <f t="shared" si="2"/>
        <v>7</v>
      </c>
      <c r="B10" s="9" t="s">
        <v>6</v>
      </c>
      <c r="C10" s="10" t="s">
        <v>228</v>
      </c>
      <c r="D10" s="11" t="s">
        <v>381</v>
      </c>
      <c r="E10" s="2">
        <f t="shared" si="0"/>
        <v>47</v>
      </c>
      <c r="F10" s="9" t="s">
        <v>46</v>
      </c>
      <c r="G10" s="10" t="s">
        <v>254</v>
      </c>
      <c r="H10" s="11" t="s">
        <v>395</v>
      </c>
      <c r="I10" s="2">
        <f t="shared" si="1"/>
        <v>87</v>
      </c>
      <c r="J10" s="9" t="s">
        <v>86</v>
      </c>
      <c r="K10" s="10" t="s">
        <v>226</v>
      </c>
      <c r="L10" s="11" t="s">
        <v>226</v>
      </c>
    </row>
    <row r="11" spans="1:12">
      <c r="A11" s="2">
        <f t="shared" si="2"/>
        <v>8</v>
      </c>
      <c r="B11" s="9" t="s">
        <v>7</v>
      </c>
      <c r="C11" s="10" t="s">
        <v>226</v>
      </c>
      <c r="D11" s="11" t="s">
        <v>226</v>
      </c>
      <c r="E11" s="2">
        <f t="shared" si="0"/>
        <v>48</v>
      </c>
      <c r="F11" s="9" t="s">
        <v>47</v>
      </c>
      <c r="G11" s="10" t="s">
        <v>255</v>
      </c>
      <c r="H11" s="11" t="s">
        <v>381</v>
      </c>
      <c r="I11" s="2">
        <f t="shared" si="1"/>
        <v>88</v>
      </c>
      <c r="J11" s="9" t="s">
        <v>87</v>
      </c>
      <c r="K11" s="10" t="s">
        <v>226</v>
      </c>
      <c r="L11" s="11" t="s">
        <v>226</v>
      </c>
    </row>
    <row r="12" spans="1:12">
      <c r="A12" s="2">
        <f t="shared" si="2"/>
        <v>9</v>
      </c>
      <c r="B12" s="9" t="s">
        <v>8</v>
      </c>
      <c r="C12" s="10" t="s">
        <v>226</v>
      </c>
      <c r="D12" s="11" t="s">
        <v>226</v>
      </c>
      <c r="E12" s="2">
        <f t="shared" si="0"/>
        <v>49</v>
      </c>
      <c r="F12" s="9" t="s">
        <v>48</v>
      </c>
      <c r="G12" s="10" t="s">
        <v>226</v>
      </c>
      <c r="H12" s="11" t="s">
        <v>226</v>
      </c>
      <c r="I12" s="2">
        <f t="shared" si="1"/>
        <v>89</v>
      </c>
      <c r="J12" s="9" t="s">
        <v>88</v>
      </c>
      <c r="K12" s="10" t="s">
        <v>226</v>
      </c>
      <c r="L12" s="11" t="s">
        <v>226</v>
      </c>
    </row>
    <row r="13" spans="1:12">
      <c r="A13" s="2">
        <f t="shared" si="2"/>
        <v>10</v>
      </c>
      <c r="B13" s="9" t="s">
        <v>9</v>
      </c>
      <c r="C13" s="10" t="s">
        <v>226</v>
      </c>
      <c r="D13" s="11" t="s">
        <v>226</v>
      </c>
      <c r="E13" s="2">
        <f t="shared" si="0"/>
        <v>50</v>
      </c>
      <c r="F13" s="9" t="s">
        <v>49</v>
      </c>
      <c r="G13" s="10" t="s">
        <v>226</v>
      </c>
      <c r="H13" s="11" t="s">
        <v>226</v>
      </c>
      <c r="I13" s="2">
        <f t="shared" si="1"/>
        <v>90</v>
      </c>
      <c r="J13" s="9" t="s">
        <v>89</v>
      </c>
      <c r="K13" s="10" t="s">
        <v>226</v>
      </c>
      <c r="L13" s="11" t="s">
        <v>226</v>
      </c>
    </row>
    <row r="14" spans="1:12">
      <c r="A14" s="2">
        <f t="shared" si="2"/>
        <v>11</v>
      </c>
      <c r="B14" s="9" t="s">
        <v>10</v>
      </c>
      <c r="C14" s="10" t="s">
        <v>226</v>
      </c>
      <c r="D14" s="11" t="s">
        <v>226</v>
      </c>
      <c r="E14" s="2">
        <f t="shared" si="0"/>
        <v>51</v>
      </c>
      <c r="F14" s="9" t="s">
        <v>50</v>
      </c>
      <c r="G14" s="10" t="s">
        <v>226</v>
      </c>
      <c r="H14" s="11" t="s">
        <v>226</v>
      </c>
      <c r="I14" s="2">
        <f t="shared" si="1"/>
        <v>91</v>
      </c>
      <c r="J14" s="9" t="s">
        <v>90</v>
      </c>
      <c r="K14" s="10" t="s">
        <v>226</v>
      </c>
      <c r="L14" s="11" t="s">
        <v>226</v>
      </c>
    </row>
    <row r="15" spans="1:12">
      <c r="A15" s="2">
        <f t="shared" si="2"/>
        <v>12</v>
      </c>
      <c r="B15" s="9" t="s">
        <v>11</v>
      </c>
      <c r="C15" s="10" t="s">
        <v>226</v>
      </c>
      <c r="D15" s="11" t="s">
        <v>226</v>
      </c>
      <c r="E15" s="2">
        <f t="shared" si="0"/>
        <v>52</v>
      </c>
      <c r="F15" s="9" t="s">
        <v>51</v>
      </c>
      <c r="G15" s="10" t="s">
        <v>256</v>
      </c>
      <c r="H15" s="11" t="s">
        <v>381</v>
      </c>
      <c r="I15" s="2">
        <f t="shared" si="1"/>
        <v>92</v>
      </c>
      <c r="J15" s="9" t="s">
        <v>91</v>
      </c>
      <c r="K15" s="10" t="s">
        <v>277</v>
      </c>
      <c r="L15" s="11" t="s">
        <v>406</v>
      </c>
    </row>
    <row r="16" spans="1:12">
      <c r="A16" s="2">
        <f t="shared" si="2"/>
        <v>13</v>
      </c>
      <c r="B16" s="9" t="s">
        <v>12</v>
      </c>
      <c r="C16" s="10" t="s">
        <v>226</v>
      </c>
      <c r="D16" s="11" t="s">
        <v>226</v>
      </c>
      <c r="E16" s="2">
        <f t="shared" si="0"/>
        <v>53</v>
      </c>
      <c r="F16" s="9" t="s">
        <v>52</v>
      </c>
      <c r="G16" s="10" t="s">
        <v>226</v>
      </c>
      <c r="H16" s="11" t="s">
        <v>226</v>
      </c>
      <c r="I16" s="2">
        <f t="shared" si="1"/>
        <v>93</v>
      </c>
      <c r="J16" s="9" t="s">
        <v>92</v>
      </c>
      <c r="K16" s="10" t="s">
        <v>278</v>
      </c>
      <c r="L16" s="11" t="s">
        <v>407</v>
      </c>
    </row>
    <row r="17" spans="1:12">
      <c r="A17" s="2">
        <f t="shared" si="2"/>
        <v>14</v>
      </c>
      <c r="B17" s="9" t="s">
        <v>13</v>
      </c>
      <c r="C17" s="10" t="s">
        <v>226</v>
      </c>
      <c r="D17" s="11" t="s">
        <v>226</v>
      </c>
      <c r="E17" s="2">
        <f t="shared" si="0"/>
        <v>54</v>
      </c>
      <c r="F17" s="9" t="s">
        <v>53</v>
      </c>
      <c r="G17" s="10" t="s">
        <v>226</v>
      </c>
      <c r="H17" s="11" t="s">
        <v>226</v>
      </c>
      <c r="I17" s="2">
        <f t="shared" si="1"/>
        <v>94</v>
      </c>
      <c r="J17" s="9" t="s">
        <v>93</v>
      </c>
      <c r="K17" s="10" t="s">
        <v>279</v>
      </c>
      <c r="L17" s="11" t="s">
        <v>408</v>
      </c>
    </row>
    <row r="18" spans="1:12">
      <c r="A18" s="2">
        <f t="shared" si="2"/>
        <v>15</v>
      </c>
      <c r="B18" s="9" t="s">
        <v>14</v>
      </c>
      <c r="C18" s="10" t="s">
        <v>226</v>
      </c>
      <c r="D18" s="11" t="s">
        <v>226</v>
      </c>
      <c r="E18" s="2">
        <f t="shared" si="0"/>
        <v>55</v>
      </c>
      <c r="F18" s="9" t="s">
        <v>54</v>
      </c>
      <c r="G18" s="10" t="s">
        <v>226</v>
      </c>
      <c r="H18" s="11" t="s">
        <v>226</v>
      </c>
      <c r="I18" s="2">
        <f t="shared" si="1"/>
        <v>95</v>
      </c>
      <c r="J18" s="9" t="s">
        <v>94</v>
      </c>
      <c r="K18" s="10" t="s">
        <v>280</v>
      </c>
      <c r="L18" s="11" t="s">
        <v>381</v>
      </c>
    </row>
    <row r="19" spans="1:12">
      <c r="A19" s="2">
        <f t="shared" si="2"/>
        <v>16</v>
      </c>
      <c r="B19" s="9" t="s">
        <v>15</v>
      </c>
      <c r="C19" s="10" t="s">
        <v>229</v>
      </c>
      <c r="D19" s="11" t="s">
        <v>382</v>
      </c>
      <c r="E19" s="2">
        <f t="shared" si="0"/>
        <v>56</v>
      </c>
      <c r="F19" s="9" t="s">
        <v>55</v>
      </c>
      <c r="G19" s="10" t="s">
        <v>257</v>
      </c>
      <c r="H19" s="11" t="s">
        <v>381</v>
      </c>
      <c r="I19" s="2">
        <f t="shared" si="1"/>
        <v>96</v>
      </c>
      <c r="J19" s="9" t="s">
        <v>95</v>
      </c>
      <c r="K19" s="10" t="s">
        <v>281</v>
      </c>
      <c r="L19" s="11" t="s">
        <v>381</v>
      </c>
    </row>
    <row r="20" spans="1:12">
      <c r="A20" s="2">
        <f t="shared" si="2"/>
        <v>17</v>
      </c>
      <c r="B20" s="9" t="s">
        <v>16</v>
      </c>
      <c r="C20" s="10" t="s">
        <v>230</v>
      </c>
      <c r="D20" s="11" t="s">
        <v>383</v>
      </c>
      <c r="E20" s="2">
        <f t="shared" si="0"/>
        <v>57</v>
      </c>
      <c r="F20" s="9" t="s">
        <v>56</v>
      </c>
      <c r="G20" s="10" t="s">
        <v>258</v>
      </c>
      <c r="H20" s="11" t="s">
        <v>396</v>
      </c>
      <c r="I20" s="2">
        <f t="shared" si="1"/>
        <v>97</v>
      </c>
      <c r="J20" s="9" t="s">
        <v>96</v>
      </c>
      <c r="K20" s="10" t="s">
        <v>282</v>
      </c>
      <c r="L20" s="11" t="s">
        <v>409</v>
      </c>
    </row>
    <row r="21" spans="1:12">
      <c r="A21" s="2">
        <f t="shared" si="2"/>
        <v>18</v>
      </c>
      <c r="B21" s="9" t="s">
        <v>17</v>
      </c>
      <c r="C21" s="10" t="s">
        <v>226</v>
      </c>
      <c r="D21" s="11" t="s">
        <v>226</v>
      </c>
      <c r="E21" s="2">
        <f t="shared" si="0"/>
        <v>58</v>
      </c>
      <c r="F21" s="9" t="s">
        <v>57</v>
      </c>
      <c r="G21" s="10" t="s">
        <v>226</v>
      </c>
      <c r="H21" s="11" t="s">
        <v>226</v>
      </c>
      <c r="I21" s="2">
        <f t="shared" si="1"/>
        <v>98</v>
      </c>
      <c r="J21" s="9" t="s">
        <v>97</v>
      </c>
      <c r="K21" s="10" t="s">
        <v>283</v>
      </c>
      <c r="L21" s="11" t="s">
        <v>410</v>
      </c>
    </row>
    <row r="22" spans="1:12">
      <c r="A22" s="2">
        <f t="shared" si="2"/>
        <v>19</v>
      </c>
      <c r="B22" s="9" t="s">
        <v>18</v>
      </c>
      <c r="C22" s="10" t="s">
        <v>226</v>
      </c>
      <c r="D22" s="11" t="s">
        <v>226</v>
      </c>
      <c r="E22" s="2">
        <f t="shared" si="0"/>
        <v>59</v>
      </c>
      <c r="F22" s="9" t="s">
        <v>58</v>
      </c>
      <c r="G22" s="10" t="s">
        <v>259</v>
      </c>
      <c r="H22" s="11" t="s">
        <v>381</v>
      </c>
      <c r="I22" s="2">
        <f t="shared" si="1"/>
        <v>99</v>
      </c>
      <c r="J22" s="9" t="s">
        <v>98</v>
      </c>
      <c r="K22" s="10" t="s">
        <v>284</v>
      </c>
      <c r="L22" s="11" t="s">
        <v>411</v>
      </c>
    </row>
    <row r="23" spans="1:12">
      <c r="A23" s="2">
        <f t="shared" si="2"/>
        <v>20</v>
      </c>
      <c r="B23" s="9" t="s">
        <v>19</v>
      </c>
      <c r="C23" s="10" t="s">
        <v>231</v>
      </c>
      <c r="D23" s="11" t="s">
        <v>381</v>
      </c>
      <c r="E23" s="2">
        <f t="shared" si="0"/>
        <v>60</v>
      </c>
      <c r="F23" s="9" t="s">
        <v>59</v>
      </c>
      <c r="G23" s="10" t="s">
        <v>260</v>
      </c>
      <c r="H23" s="11" t="s">
        <v>397</v>
      </c>
      <c r="I23" s="2">
        <f t="shared" si="1"/>
        <v>100</v>
      </c>
      <c r="J23" s="9" t="s">
        <v>99</v>
      </c>
      <c r="K23" s="10" t="s">
        <v>285</v>
      </c>
      <c r="L23" s="11" t="s">
        <v>412</v>
      </c>
    </row>
    <row r="24" spans="1:12">
      <c r="A24" s="2">
        <f t="shared" si="2"/>
        <v>21</v>
      </c>
      <c r="B24" s="9" t="s">
        <v>20</v>
      </c>
      <c r="C24" s="10" t="s">
        <v>226</v>
      </c>
      <c r="D24" s="11" t="s">
        <v>226</v>
      </c>
      <c r="E24" s="2">
        <f t="shared" si="0"/>
        <v>61</v>
      </c>
      <c r="F24" s="9" t="s">
        <v>60</v>
      </c>
      <c r="G24" s="10" t="s">
        <v>261</v>
      </c>
      <c r="H24" s="11" t="s">
        <v>398</v>
      </c>
      <c r="I24" s="2">
        <f t="shared" si="1"/>
        <v>101</v>
      </c>
      <c r="J24" s="9" t="s">
        <v>100</v>
      </c>
      <c r="K24" s="10" t="s">
        <v>286</v>
      </c>
      <c r="L24" s="11" t="s">
        <v>381</v>
      </c>
    </row>
    <row r="25" spans="1:12">
      <c r="A25" s="2">
        <f t="shared" si="2"/>
        <v>22</v>
      </c>
      <c r="B25" s="9" t="s">
        <v>21</v>
      </c>
      <c r="C25" s="10" t="s">
        <v>226</v>
      </c>
      <c r="D25" s="11" t="s">
        <v>226</v>
      </c>
      <c r="E25" s="2">
        <f t="shared" si="0"/>
        <v>62</v>
      </c>
      <c r="F25" s="9" t="s">
        <v>61</v>
      </c>
      <c r="G25" s="10" t="s">
        <v>262</v>
      </c>
      <c r="H25" s="11" t="s">
        <v>399</v>
      </c>
      <c r="I25" s="2">
        <f t="shared" si="1"/>
        <v>102</v>
      </c>
      <c r="J25" s="9" t="s">
        <v>101</v>
      </c>
      <c r="K25" s="10" t="s">
        <v>287</v>
      </c>
      <c r="L25" s="11" t="s">
        <v>381</v>
      </c>
    </row>
    <row r="26" spans="1:12">
      <c r="A26" s="2">
        <f t="shared" si="2"/>
        <v>23</v>
      </c>
      <c r="B26" s="9" t="s">
        <v>22</v>
      </c>
      <c r="C26" s="10" t="s">
        <v>232</v>
      </c>
      <c r="D26" s="11" t="s">
        <v>384</v>
      </c>
      <c r="E26" s="2">
        <f t="shared" si="0"/>
        <v>63</v>
      </c>
      <c r="F26" s="9" t="s">
        <v>62</v>
      </c>
      <c r="G26" s="10" t="s">
        <v>226</v>
      </c>
      <c r="H26" s="11" t="s">
        <v>226</v>
      </c>
      <c r="I26" s="2">
        <f t="shared" si="1"/>
        <v>103</v>
      </c>
      <c r="J26" s="9" t="s">
        <v>102</v>
      </c>
      <c r="K26" s="10" t="s">
        <v>288</v>
      </c>
      <c r="L26" s="11" t="s">
        <v>413</v>
      </c>
    </row>
    <row r="27" spans="1:12">
      <c r="A27" s="2">
        <f t="shared" si="2"/>
        <v>24</v>
      </c>
      <c r="B27" s="9" t="s">
        <v>23</v>
      </c>
      <c r="C27" s="10" t="s">
        <v>233</v>
      </c>
      <c r="D27" s="11" t="s">
        <v>381</v>
      </c>
      <c r="E27" s="2">
        <f t="shared" si="0"/>
        <v>64</v>
      </c>
      <c r="F27" s="9" t="s">
        <v>63</v>
      </c>
      <c r="G27" s="10" t="s">
        <v>263</v>
      </c>
      <c r="H27" s="11" t="s">
        <v>381</v>
      </c>
      <c r="I27" s="2">
        <f t="shared" si="1"/>
        <v>104</v>
      </c>
      <c r="J27" s="9" t="s">
        <v>103</v>
      </c>
      <c r="K27" s="10" t="s">
        <v>289</v>
      </c>
      <c r="L27" s="11" t="s">
        <v>414</v>
      </c>
    </row>
    <row r="28" spans="1:12">
      <c r="A28" s="2">
        <f t="shared" si="2"/>
        <v>25</v>
      </c>
      <c r="B28" s="9" t="s">
        <v>24</v>
      </c>
      <c r="C28" s="10" t="s">
        <v>234</v>
      </c>
      <c r="D28" s="11" t="s">
        <v>381</v>
      </c>
      <c r="E28" s="2">
        <f t="shared" si="0"/>
        <v>65</v>
      </c>
      <c r="F28" s="9" t="s">
        <v>64</v>
      </c>
      <c r="G28" s="10" t="s">
        <v>264</v>
      </c>
      <c r="H28" s="11" t="s">
        <v>400</v>
      </c>
      <c r="I28" s="2">
        <f t="shared" si="1"/>
        <v>105</v>
      </c>
      <c r="J28" s="9" t="s">
        <v>104</v>
      </c>
      <c r="K28" s="10" t="s">
        <v>290</v>
      </c>
      <c r="L28" s="11" t="s">
        <v>381</v>
      </c>
    </row>
    <row r="29" spans="1:12">
      <c r="A29" s="2">
        <f t="shared" si="2"/>
        <v>26</v>
      </c>
      <c r="B29" s="9" t="s">
        <v>25</v>
      </c>
      <c r="C29" s="10" t="s">
        <v>235</v>
      </c>
      <c r="D29" s="11" t="s">
        <v>381</v>
      </c>
      <c r="E29" s="2">
        <f t="shared" si="0"/>
        <v>66</v>
      </c>
      <c r="F29" s="9" t="s">
        <v>65</v>
      </c>
      <c r="G29" s="10" t="s">
        <v>265</v>
      </c>
      <c r="H29" s="11" t="s">
        <v>381</v>
      </c>
      <c r="I29" s="2">
        <f t="shared" si="1"/>
        <v>106</v>
      </c>
      <c r="J29" s="9" t="s">
        <v>105</v>
      </c>
      <c r="K29" s="10" t="s">
        <v>291</v>
      </c>
      <c r="L29" s="11" t="s">
        <v>415</v>
      </c>
    </row>
    <row r="30" spans="1:12">
      <c r="A30" s="2">
        <f t="shared" si="2"/>
        <v>27</v>
      </c>
      <c r="B30" s="9" t="s">
        <v>26</v>
      </c>
      <c r="C30" s="10" t="s">
        <v>236</v>
      </c>
      <c r="D30" s="11" t="s">
        <v>381</v>
      </c>
      <c r="E30" s="2">
        <f t="shared" si="0"/>
        <v>67</v>
      </c>
      <c r="F30" s="9" t="s">
        <v>66</v>
      </c>
      <c r="G30" s="10" t="s">
        <v>266</v>
      </c>
      <c r="H30" s="11" t="s">
        <v>401</v>
      </c>
      <c r="I30" s="2">
        <f t="shared" si="1"/>
        <v>107</v>
      </c>
      <c r="J30" s="9" t="s">
        <v>106</v>
      </c>
      <c r="K30" s="10" t="s">
        <v>226</v>
      </c>
      <c r="L30" s="11" t="s">
        <v>226</v>
      </c>
    </row>
    <row r="31" spans="1:12">
      <c r="A31" s="2">
        <f t="shared" si="2"/>
        <v>28</v>
      </c>
      <c r="B31" s="9" t="s">
        <v>27</v>
      </c>
      <c r="C31" s="10" t="s">
        <v>237</v>
      </c>
      <c r="D31" s="11" t="s">
        <v>381</v>
      </c>
      <c r="E31" s="2">
        <f t="shared" si="0"/>
        <v>68</v>
      </c>
      <c r="F31" s="9" t="s">
        <v>67</v>
      </c>
      <c r="G31" s="10" t="s">
        <v>226</v>
      </c>
      <c r="H31" s="11" t="s">
        <v>226</v>
      </c>
      <c r="I31" s="2">
        <f t="shared" si="1"/>
        <v>108</v>
      </c>
      <c r="J31" s="9" t="s">
        <v>107</v>
      </c>
      <c r="K31" s="10" t="s">
        <v>226</v>
      </c>
      <c r="L31" s="11" t="s">
        <v>226</v>
      </c>
    </row>
    <row r="32" spans="1:12">
      <c r="A32" s="2">
        <f t="shared" si="2"/>
        <v>29</v>
      </c>
      <c r="B32" s="9" t="s">
        <v>28</v>
      </c>
      <c r="C32" s="10" t="s">
        <v>238</v>
      </c>
      <c r="D32" s="11" t="s">
        <v>381</v>
      </c>
      <c r="E32" s="2">
        <f t="shared" si="0"/>
        <v>69</v>
      </c>
      <c r="F32" s="9" t="s">
        <v>68</v>
      </c>
      <c r="G32" s="10" t="s">
        <v>226</v>
      </c>
      <c r="H32" s="11" t="s">
        <v>226</v>
      </c>
      <c r="I32" s="2">
        <f t="shared" si="1"/>
        <v>109</v>
      </c>
      <c r="J32" s="9" t="s">
        <v>108</v>
      </c>
      <c r="K32" s="10" t="s">
        <v>226</v>
      </c>
      <c r="L32" s="11" t="s">
        <v>226</v>
      </c>
    </row>
    <row r="33" spans="1:12">
      <c r="A33" s="2">
        <f t="shared" si="2"/>
        <v>30</v>
      </c>
      <c r="B33" s="9" t="s">
        <v>29</v>
      </c>
      <c r="C33" s="10" t="s">
        <v>239</v>
      </c>
      <c r="D33" s="11" t="s">
        <v>381</v>
      </c>
      <c r="E33" s="2">
        <f t="shared" si="0"/>
        <v>70</v>
      </c>
      <c r="F33" s="9" t="s">
        <v>69</v>
      </c>
      <c r="G33" s="10" t="s">
        <v>267</v>
      </c>
      <c r="H33" s="11" t="s">
        <v>402</v>
      </c>
      <c r="I33" s="2">
        <f t="shared" si="1"/>
        <v>110</v>
      </c>
      <c r="J33" s="9" t="s">
        <v>109</v>
      </c>
      <c r="K33" s="10" t="s">
        <v>292</v>
      </c>
      <c r="L33" s="11" t="s">
        <v>381</v>
      </c>
    </row>
    <row r="34" spans="1:12">
      <c r="A34" s="2">
        <f t="shared" ref="A34:A43" si="3">A33+1</f>
        <v>31</v>
      </c>
      <c r="B34" s="9" t="s">
        <v>30</v>
      </c>
      <c r="C34" s="10" t="s">
        <v>240</v>
      </c>
      <c r="D34" s="11" t="s">
        <v>381</v>
      </c>
      <c r="E34" s="2">
        <f t="shared" si="0"/>
        <v>71</v>
      </c>
      <c r="F34" s="9" t="s">
        <v>70</v>
      </c>
      <c r="G34" s="10" t="s">
        <v>268</v>
      </c>
      <c r="H34" s="11" t="s">
        <v>381</v>
      </c>
      <c r="I34" s="2">
        <f t="shared" si="1"/>
        <v>111</v>
      </c>
      <c r="J34" s="9" t="s">
        <v>110</v>
      </c>
      <c r="K34" s="10" t="s">
        <v>293</v>
      </c>
      <c r="L34" s="11" t="s">
        <v>381</v>
      </c>
    </row>
    <row r="35" spans="1:12">
      <c r="A35" s="2">
        <f t="shared" si="3"/>
        <v>32</v>
      </c>
      <c r="B35" s="9" t="s">
        <v>31</v>
      </c>
      <c r="C35" s="10" t="s">
        <v>241</v>
      </c>
      <c r="D35" s="11" t="s">
        <v>385</v>
      </c>
      <c r="E35" s="2">
        <f t="shared" si="0"/>
        <v>72</v>
      </c>
      <c r="F35" s="9" t="s">
        <v>71</v>
      </c>
      <c r="G35" s="10" t="s">
        <v>226</v>
      </c>
      <c r="H35" s="11" t="s">
        <v>226</v>
      </c>
      <c r="I35" s="2">
        <f t="shared" si="1"/>
        <v>112</v>
      </c>
      <c r="J35" s="9" t="s">
        <v>111</v>
      </c>
      <c r="K35" s="10" t="s">
        <v>294</v>
      </c>
      <c r="L35" s="11" t="s">
        <v>381</v>
      </c>
    </row>
    <row r="36" spans="1:12">
      <c r="A36" s="2">
        <f t="shared" si="3"/>
        <v>33</v>
      </c>
      <c r="B36" s="9" t="s">
        <v>32</v>
      </c>
      <c r="C36" s="10" t="s">
        <v>242</v>
      </c>
      <c r="D36" s="11" t="s">
        <v>386</v>
      </c>
      <c r="E36" s="2">
        <f t="shared" si="0"/>
        <v>73</v>
      </c>
      <c r="F36" s="9" t="s">
        <v>72</v>
      </c>
      <c r="G36" s="10" t="s">
        <v>226</v>
      </c>
      <c r="H36" s="11" t="s">
        <v>226</v>
      </c>
      <c r="I36" s="2">
        <f t="shared" si="1"/>
        <v>113</v>
      </c>
      <c r="J36" s="9" t="s">
        <v>112</v>
      </c>
      <c r="K36" s="10" t="s">
        <v>295</v>
      </c>
      <c r="L36" s="11" t="s">
        <v>416</v>
      </c>
    </row>
    <row r="37" spans="1:12">
      <c r="A37" s="2">
        <f t="shared" si="3"/>
        <v>34</v>
      </c>
      <c r="B37" s="9" t="s">
        <v>33</v>
      </c>
      <c r="C37" s="10" t="s">
        <v>243</v>
      </c>
      <c r="D37" s="11" t="s">
        <v>387</v>
      </c>
      <c r="E37" s="2">
        <f t="shared" si="0"/>
        <v>74</v>
      </c>
      <c r="F37" s="9" t="s">
        <v>73</v>
      </c>
      <c r="G37" s="10" t="s">
        <v>269</v>
      </c>
      <c r="H37" s="11" t="s">
        <v>381</v>
      </c>
      <c r="I37" s="2">
        <f t="shared" si="1"/>
        <v>114</v>
      </c>
      <c r="J37" s="9" t="s">
        <v>113</v>
      </c>
      <c r="K37" s="10" t="s">
        <v>296</v>
      </c>
      <c r="L37" s="11" t="s">
        <v>381</v>
      </c>
    </row>
    <row r="38" spans="1:12">
      <c r="A38" s="2">
        <f t="shared" si="3"/>
        <v>35</v>
      </c>
      <c r="B38" s="9" t="s">
        <v>34</v>
      </c>
      <c r="C38" s="10" t="s">
        <v>244</v>
      </c>
      <c r="D38" s="11" t="s">
        <v>388</v>
      </c>
      <c r="E38" s="2">
        <f t="shared" si="0"/>
        <v>75</v>
      </c>
      <c r="F38" s="9" t="s">
        <v>74</v>
      </c>
      <c r="G38" s="10" t="s">
        <v>270</v>
      </c>
      <c r="H38" s="11" t="s">
        <v>403</v>
      </c>
      <c r="I38" s="2">
        <f t="shared" si="1"/>
        <v>115</v>
      </c>
      <c r="J38" s="9" t="s">
        <v>114</v>
      </c>
      <c r="K38" s="10" t="s">
        <v>297</v>
      </c>
      <c r="L38" s="11" t="s">
        <v>381</v>
      </c>
    </row>
    <row r="39" spans="1:12">
      <c r="A39" s="2">
        <f t="shared" si="3"/>
        <v>36</v>
      </c>
      <c r="B39" s="9" t="s">
        <v>35</v>
      </c>
      <c r="C39" s="10" t="s">
        <v>245</v>
      </c>
      <c r="D39" s="11" t="s">
        <v>381</v>
      </c>
      <c r="E39" s="2">
        <f t="shared" si="0"/>
        <v>76</v>
      </c>
      <c r="F39" s="9" t="s">
        <v>75</v>
      </c>
      <c r="G39" s="10" t="s">
        <v>226</v>
      </c>
      <c r="H39" s="11" t="s">
        <v>226</v>
      </c>
      <c r="I39" s="2">
        <f t="shared" si="1"/>
        <v>116</v>
      </c>
      <c r="J39" s="9" t="s">
        <v>115</v>
      </c>
      <c r="K39" s="10" t="s">
        <v>226</v>
      </c>
      <c r="L39" s="11" t="s">
        <v>226</v>
      </c>
    </row>
    <row r="40" spans="1:12">
      <c r="A40" s="2">
        <f t="shared" si="3"/>
        <v>37</v>
      </c>
      <c r="B40" s="9" t="s">
        <v>36</v>
      </c>
      <c r="C40" s="10" t="s">
        <v>246</v>
      </c>
      <c r="D40" s="11" t="s">
        <v>381</v>
      </c>
      <c r="E40" s="2">
        <f t="shared" si="0"/>
        <v>77</v>
      </c>
      <c r="F40" s="9" t="s">
        <v>76</v>
      </c>
      <c r="G40" s="10" t="s">
        <v>226</v>
      </c>
      <c r="H40" s="11" t="s">
        <v>226</v>
      </c>
      <c r="I40" s="2">
        <f t="shared" si="1"/>
        <v>117</v>
      </c>
      <c r="J40" s="9" t="s">
        <v>116</v>
      </c>
      <c r="K40" s="10" t="s">
        <v>298</v>
      </c>
      <c r="L40" s="11" t="s">
        <v>417</v>
      </c>
    </row>
    <row r="41" spans="1:12">
      <c r="A41" s="2">
        <f t="shared" si="3"/>
        <v>38</v>
      </c>
      <c r="B41" s="9" t="s">
        <v>37</v>
      </c>
      <c r="C41" s="10" t="s">
        <v>247</v>
      </c>
      <c r="D41" s="11" t="s">
        <v>389</v>
      </c>
      <c r="E41" s="2">
        <f t="shared" si="0"/>
        <v>78</v>
      </c>
      <c r="F41" s="9" t="s">
        <v>77</v>
      </c>
      <c r="G41" s="10" t="s">
        <v>271</v>
      </c>
      <c r="H41" s="11" t="s">
        <v>381</v>
      </c>
      <c r="I41" s="2">
        <f t="shared" si="1"/>
        <v>118</v>
      </c>
      <c r="J41" s="9" t="s">
        <v>117</v>
      </c>
      <c r="K41" s="10" t="s">
        <v>299</v>
      </c>
      <c r="L41" s="11" t="s">
        <v>381</v>
      </c>
    </row>
    <row r="42" spans="1:12">
      <c r="A42" s="2">
        <f t="shared" si="3"/>
        <v>39</v>
      </c>
      <c r="B42" s="9" t="s">
        <v>38</v>
      </c>
      <c r="C42" s="10" t="s">
        <v>248</v>
      </c>
      <c r="D42" s="11" t="s">
        <v>390</v>
      </c>
      <c r="E42" s="2">
        <f t="shared" si="0"/>
        <v>79</v>
      </c>
      <c r="F42" s="9" t="s">
        <v>78</v>
      </c>
      <c r="G42" s="10" t="s">
        <v>272</v>
      </c>
      <c r="H42" s="11" t="s">
        <v>404</v>
      </c>
      <c r="I42" s="2">
        <f t="shared" si="1"/>
        <v>119</v>
      </c>
      <c r="J42" s="9" t="s">
        <v>118</v>
      </c>
      <c r="K42" s="10" t="s">
        <v>300</v>
      </c>
      <c r="L42" s="11" t="s">
        <v>381</v>
      </c>
    </row>
    <row r="43" spans="1:12" ht="19" thickBot="1">
      <c r="A43" s="2">
        <f t="shared" si="3"/>
        <v>40</v>
      </c>
      <c r="B43" s="12" t="s">
        <v>39</v>
      </c>
      <c r="C43" s="13" t="s">
        <v>226</v>
      </c>
      <c r="D43" s="14" t="s">
        <v>226</v>
      </c>
      <c r="E43" s="2">
        <f t="shared" si="0"/>
        <v>80</v>
      </c>
      <c r="F43" s="12" t="s">
        <v>79</v>
      </c>
      <c r="G43" s="13" t="s">
        <v>226</v>
      </c>
      <c r="H43" s="14" t="s">
        <v>226</v>
      </c>
      <c r="I43" s="2">
        <f t="shared" si="1"/>
        <v>120</v>
      </c>
      <c r="J43" s="12" t="s">
        <v>119</v>
      </c>
      <c r="K43" s="13" t="s">
        <v>301</v>
      </c>
      <c r="L43" s="14" t="s">
        <v>381</v>
      </c>
    </row>
    <row r="46" spans="1:12" ht="21">
      <c r="A46" s="1"/>
    </row>
    <row r="47" spans="1:12" ht="19" thickBot="1"/>
    <row r="48" spans="1:12" ht="19" thickBot="1">
      <c r="A48" s="2"/>
      <c r="B48" s="3" t="s">
        <v>463</v>
      </c>
      <c r="C48" s="4" t="s">
        <v>462</v>
      </c>
      <c r="D48" s="5" t="s">
        <v>460</v>
      </c>
      <c r="F48" s="3" t="s">
        <v>463</v>
      </c>
      <c r="G48" s="4" t="s">
        <v>462</v>
      </c>
      <c r="H48" s="5" t="s">
        <v>460</v>
      </c>
      <c r="J48" s="3" t="s">
        <v>463</v>
      </c>
      <c r="K48" s="4" t="s">
        <v>462</v>
      </c>
      <c r="L48" s="5" t="s">
        <v>460</v>
      </c>
    </row>
    <row r="49" spans="1:12">
      <c r="A49" s="2">
        <f>I43+1</f>
        <v>121</v>
      </c>
      <c r="B49" s="6" t="s">
        <v>120</v>
      </c>
      <c r="C49" s="7" t="s">
        <v>302</v>
      </c>
      <c r="D49" s="8" t="s">
        <v>381</v>
      </c>
      <c r="E49" s="2">
        <f>A88+1</f>
        <v>161</v>
      </c>
      <c r="F49" s="6" t="s">
        <v>160</v>
      </c>
      <c r="G49" s="7" t="s">
        <v>331</v>
      </c>
      <c r="H49" s="8" t="s">
        <v>433</v>
      </c>
      <c r="I49" s="2">
        <f>E88+1</f>
        <v>201</v>
      </c>
      <c r="J49" s="9" t="s">
        <v>200</v>
      </c>
      <c r="K49" s="10" t="s">
        <v>226</v>
      </c>
      <c r="L49" s="11" t="s">
        <v>226</v>
      </c>
    </row>
    <row r="50" spans="1:12">
      <c r="A50" s="2">
        <f t="shared" ref="A50:A88" si="4">A49+1</f>
        <v>122</v>
      </c>
      <c r="B50" s="9" t="s">
        <v>121</v>
      </c>
      <c r="C50" s="10" t="s">
        <v>226</v>
      </c>
      <c r="D50" s="11" t="s">
        <v>226</v>
      </c>
      <c r="E50" s="2">
        <f t="shared" ref="E50:E88" si="5">E49+1</f>
        <v>162</v>
      </c>
      <c r="F50" s="9" t="s">
        <v>161</v>
      </c>
      <c r="G50" s="10" t="s">
        <v>332</v>
      </c>
      <c r="H50" s="11" t="s">
        <v>434</v>
      </c>
      <c r="I50" s="2">
        <f t="shared" ref="I50:I74" si="6">I49+1</f>
        <v>202</v>
      </c>
      <c r="J50" s="9" t="s">
        <v>201</v>
      </c>
      <c r="K50" s="10" t="s">
        <v>361</v>
      </c>
      <c r="L50" s="11" t="s">
        <v>381</v>
      </c>
    </row>
    <row r="51" spans="1:12">
      <c r="A51" s="2">
        <f t="shared" si="4"/>
        <v>123</v>
      </c>
      <c r="B51" s="9" t="s">
        <v>122</v>
      </c>
      <c r="C51" s="10" t="s">
        <v>303</v>
      </c>
      <c r="D51" s="11" t="s">
        <v>418</v>
      </c>
      <c r="E51" s="2">
        <f t="shared" si="5"/>
        <v>163</v>
      </c>
      <c r="F51" s="9" t="s">
        <v>162</v>
      </c>
      <c r="G51" s="10" t="s">
        <v>226</v>
      </c>
      <c r="H51" s="11" t="s">
        <v>226</v>
      </c>
      <c r="I51" s="2">
        <f t="shared" si="6"/>
        <v>203</v>
      </c>
      <c r="J51" s="9" t="s">
        <v>202</v>
      </c>
      <c r="K51" s="10" t="s">
        <v>226</v>
      </c>
      <c r="L51" s="11" t="s">
        <v>226</v>
      </c>
    </row>
    <row r="52" spans="1:12">
      <c r="A52" s="2">
        <f t="shared" si="4"/>
        <v>124</v>
      </c>
      <c r="B52" s="9" t="s">
        <v>123</v>
      </c>
      <c r="C52" s="10" t="s">
        <v>304</v>
      </c>
      <c r="D52" s="11" t="s">
        <v>419</v>
      </c>
      <c r="E52" s="2">
        <f t="shared" si="5"/>
        <v>164</v>
      </c>
      <c r="F52" s="9" t="s">
        <v>163</v>
      </c>
      <c r="G52" s="10" t="s">
        <v>226</v>
      </c>
      <c r="H52" s="11" t="s">
        <v>226</v>
      </c>
      <c r="I52" s="2">
        <f t="shared" si="6"/>
        <v>204</v>
      </c>
      <c r="J52" s="9" t="s">
        <v>203</v>
      </c>
      <c r="K52" s="10" t="s">
        <v>362</v>
      </c>
      <c r="L52" s="11" t="s">
        <v>450</v>
      </c>
    </row>
    <row r="53" spans="1:12">
      <c r="A53" s="2">
        <f t="shared" si="4"/>
        <v>125</v>
      </c>
      <c r="B53" s="9" t="s">
        <v>124</v>
      </c>
      <c r="C53" s="10" t="s">
        <v>305</v>
      </c>
      <c r="D53" s="11" t="s">
        <v>420</v>
      </c>
      <c r="E53" s="2">
        <f t="shared" si="5"/>
        <v>165</v>
      </c>
      <c r="F53" s="9" t="s">
        <v>164</v>
      </c>
      <c r="G53" s="10" t="s">
        <v>333</v>
      </c>
      <c r="H53" s="11" t="s">
        <v>435</v>
      </c>
      <c r="I53" s="2">
        <f t="shared" si="6"/>
        <v>205</v>
      </c>
      <c r="J53" s="9" t="s">
        <v>204</v>
      </c>
      <c r="K53" s="10" t="s">
        <v>363</v>
      </c>
      <c r="L53" s="11" t="s">
        <v>451</v>
      </c>
    </row>
    <row r="54" spans="1:12">
      <c r="A54" s="2">
        <f t="shared" si="4"/>
        <v>126</v>
      </c>
      <c r="B54" s="9" t="s">
        <v>125</v>
      </c>
      <c r="C54" s="10" t="s">
        <v>306</v>
      </c>
      <c r="D54" s="11" t="s">
        <v>381</v>
      </c>
      <c r="E54" s="2">
        <f t="shared" si="5"/>
        <v>166</v>
      </c>
      <c r="F54" s="9" t="s">
        <v>165</v>
      </c>
      <c r="G54" s="10" t="s">
        <v>334</v>
      </c>
      <c r="H54" s="11" t="s">
        <v>381</v>
      </c>
      <c r="I54" s="2">
        <f t="shared" si="6"/>
        <v>206</v>
      </c>
      <c r="J54" s="9" t="s">
        <v>205</v>
      </c>
      <c r="K54" s="10" t="s">
        <v>364</v>
      </c>
      <c r="L54" s="11" t="s">
        <v>381</v>
      </c>
    </row>
    <row r="55" spans="1:12">
      <c r="A55" s="2">
        <f t="shared" si="4"/>
        <v>127</v>
      </c>
      <c r="B55" s="9" t="s">
        <v>126</v>
      </c>
      <c r="C55" s="10" t="s">
        <v>226</v>
      </c>
      <c r="D55" s="11" t="s">
        <v>226</v>
      </c>
      <c r="E55" s="2">
        <f t="shared" si="5"/>
        <v>167</v>
      </c>
      <c r="F55" s="9" t="s">
        <v>166</v>
      </c>
      <c r="G55" s="10" t="s">
        <v>335</v>
      </c>
      <c r="H55" s="11" t="s">
        <v>381</v>
      </c>
      <c r="I55" s="2">
        <f t="shared" si="6"/>
        <v>207</v>
      </c>
      <c r="J55" s="9" t="s">
        <v>206</v>
      </c>
      <c r="K55" s="10" t="s">
        <v>365</v>
      </c>
      <c r="L55" s="11" t="s">
        <v>452</v>
      </c>
    </row>
    <row r="56" spans="1:12">
      <c r="A56" s="2">
        <f t="shared" si="4"/>
        <v>128</v>
      </c>
      <c r="B56" s="9" t="s">
        <v>127</v>
      </c>
      <c r="C56" s="10" t="s">
        <v>307</v>
      </c>
      <c r="D56" s="11" t="s">
        <v>381</v>
      </c>
      <c r="E56" s="2">
        <f t="shared" si="5"/>
        <v>168</v>
      </c>
      <c r="F56" s="9" t="s">
        <v>167</v>
      </c>
      <c r="G56" s="10" t="s">
        <v>336</v>
      </c>
      <c r="H56" s="11" t="s">
        <v>436</v>
      </c>
      <c r="I56" s="2">
        <f t="shared" si="6"/>
        <v>208</v>
      </c>
      <c r="J56" s="9" t="s">
        <v>207</v>
      </c>
      <c r="K56" s="10" t="s">
        <v>226</v>
      </c>
      <c r="L56" s="11" t="s">
        <v>226</v>
      </c>
    </row>
    <row r="57" spans="1:12">
      <c r="A57" s="2">
        <f t="shared" si="4"/>
        <v>129</v>
      </c>
      <c r="B57" s="9" t="s">
        <v>128</v>
      </c>
      <c r="C57" s="10" t="s">
        <v>308</v>
      </c>
      <c r="D57" s="11" t="s">
        <v>421</v>
      </c>
      <c r="E57" s="2">
        <f t="shared" si="5"/>
        <v>169</v>
      </c>
      <c r="F57" s="9" t="s">
        <v>168</v>
      </c>
      <c r="G57" s="10" t="s">
        <v>337</v>
      </c>
      <c r="H57" s="11" t="s">
        <v>381</v>
      </c>
      <c r="I57" s="2">
        <f t="shared" si="6"/>
        <v>209</v>
      </c>
      <c r="J57" s="9" t="s">
        <v>208</v>
      </c>
      <c r="K57" s="10" t="s">
        <v>366</v>
      </c>
      <c r="L57" s="11" t="s">
        <v>381</v>
      </c>
    </row>
    <row r="58" spans="1:12">
      <c r="A58" s="2">
        <f t="shared" si="4"/>
        <v>130</v>
      </c>
      <c r="B58" s="9" t="s">
        <v>129</v>
      </c>
      <c r="C58" s="10" t="s">
        <v>226</v>
      </c>
      <c r="D58" s="11" t="s">
        <v>226</v>
      </c>
      <c r="E58" s="2">
        <f t="shared" si="5"/>
        <v>170</v>
      </c>
      <c r="F58" s="9" t="s">
        <v>169</v>
      </c>
      <c r="G58" s="10" t="s">
        <v>338</v>
      </c>
      <c r="H58" s="11" t="s">
        <v>437</v>
      </c>
      <c r="I58" s="2">
        <f t="shared" si="6"/>
        <v>210</v>
      </c>
      <c r="J58" s="9" t="s">
        <v>209</v>
      </c>
      <c r="K58" s="10" t="s">
        <v>367</v>
      </c>
      <c r="L58" s="11" t="s">
        <v>381</v>
      </c>
    </row>
    <row r="59" spans="1:12">
      <c r="A59" s="2">
        <f t="shared" si="4"/>
        <v>131</v>
      </c>
      <c r="B59" s="9" t="s">
        <v>130</v>
      </c>
      <c r="C59" s="10" t="s">
        <v>309</v>
      </c>
      <c r="D59" s="11" t="s">
        <v>422</v>
      </c>
      <c r="E59" s="2">
        <f t="shared" si="5"/>
        <v>171</v>
      </c>
      <c r="F59" s="9" t="s">
        <v>170</v>
      </c>
      <c r="G59" s="10" t="s">
        <v>339</v>
      </c>
      <c r="H59" s="11" t="s">
        <v>381</v>
      </c>
      <c r="I59" s="2">
        <f t="shared" si="6"/>
        <v>211</v>
      </c>
      <c r="J59" s="9" t="s">
        <v>210</v>
      </c>
      <c r="K59" s="10" t="s">
        <v>368</v>
      </c>
      <c r="L59" s="11" t="s">
        <v>381</v>
      </c>
    </row>
    <row r="60" spans="1:12">
      <c r="A60" s="2">
        <f t="shared" si="4"/>
        <v>132</v>
      </c>
      <c r="B60" s="9" t="s">
        <v>131</v>
      </c>
      <c r="C60" s="10" t="s">
        <v>310</v>
      </c>
      <c r="D60" s="11" t="s">
        <v>423</v>
      </c>
      <c r="E60" s="2">
        <f t="shared" si="5"/>
        <v>172</v>
      </c>
      <c r="F60" s="9" t="s">
        <v>171</v>
      </c>
      <c r="G60" s="10" t="s">
        <v>340</v>
      </c>
      <c r="H60" s="11" t="s">
        <v>438</v>
      </c>
      <c r="I60" s="2">
        <f t="shared" si="6"/>
        <v>212</v>
      </c>
      <c r="J60" s="9" t="s">
        <v>211</v>
      </c>
      <c r="K60" s="10" t="s">
        <v>226</v>
      </c>
      <c r="L60" s="11" t="s">
        <v>226</v>
      </c>
    </row>
    <row r="61" spans="1:12">
      <c r="A61" s="2">
        <f t="shared" si="4"/>
        <v>133</v>
      </c>
      <c r="B61" s="9" t="s">
        <v>132</v>
      </c>
      <c r="C61" s="10" t="s">
        <v>311</v>
      </c>
      <c r="D61" s="11" t="s">
        <v>381</v>
      </c>
      <c r="E61" s="2">
        <f t="shared" si="5"/>
        <v>173</v>
      </c>
      <c r="F61" s="9" t="s">
        <v>172</v>
      </c>
      <c r="G61" s="10" t="s">
        <v>341</v>
      </c>
      <c r="H61" s="11" t="s">
        <v>439</v>
      </c>
      <c r="I61" s="2">
        <f t="shared" si="6"/>
        <v>213</v>
      </c>
      <c r="J61" s="9" t="s">
        <v>212</v>
      </c>
      <c r="K61" s="10" t="s">
        <v>369</v>
      </c>
      <c r="L61" s="11" t="s">
        <v>381</v>
      </c>
    </row>
    <row r="62" spans="1:12">
      <c r="A62" s="2">
        <f t="shared" si="4"/>
        <v>134</v>
      </c>
      <c r="B62" s="9" t="s">
        <v>133</v>
      </c>
      <c r="C62" s="10" t="s">
        <v>312</v>
      </c>
      <c r="D62" s="11" t="s">
        <v>381</v>
      </c>
      <c r="E62" s="2">
        <f t="shared" si="5"/>
        <v>174</v>
      </c>
      <c r="F62" s="9" t="s">
        <v>173</v>
      </c>
      <c r="G62" s="10" t="s">
        <v>342</v>
      </c>
      <c r="H62" s="11" t="s">
        <v>440</v>
      </c>
      <c r="I62" s="2">
        <f t="shared" si="6"/>
        <v>214</v>
      </c>
      <c r="J62" s="9" t="s">
        <v>213</v>
      </c>
      <c r="K62" s="10" t="s">
        <v>370</v>
      </c>
      <c r="L62" s="11" t="s">
        <v>381</v>
      </c>
    </row>
    <row r="63" spans="1:12">
      <c r="A63" s="2">
        <f t="shared" si="4"/>
        <v>135</v>
      </c>
      <c r="B63" s="9" t="s">
        <v>134</v>
      </c>
      <c r="C63" s="10" t="s">
        <v>313</v>
      </c>
      <c r="D63" s="11" t="s">
        <v>424</v>
      </c>
      <c r="E63" s="2">
        <f t="shared" si="5"/>
        <v>175</v>
      </c>
      <c r="F63" s="9" t="s">
        <v>174</v>
      </c>
      <c r="G63" s="10" t="s">
        <v>226</v>
      </c>
      <c r="H63" s="11" t="s">
        <v>226</v>
      </c>
      <c r="I63" s="2">
        <f t="shared" si="6"/>
        <v>215</v>
      </c>
      <c r="J63" s="9" t="s">
        <v>214</v>
      </c>
      <c r="K63" s="10" t="s">
        <v>226</v>
      </c>
      <c r="L63" s="11" t="s">
        <v>226</v>
      </c>
    </row>
    <row r="64" spans="1:12">
      <c r="A64" s="2">
        <f t="shared" si="4"/>
        <v>136</v>
      </c>
      <c r="B64" s="9" t="s">
        <v>135</v>
      </c>
      <c r="C64" s="10" t="s">
        <v>226</v>
      </c>
      <c r="D64" s="11" t="s">
        <v>226</v>
      </c>
      <c r="E64" s="2">
        <f t="shared" si="5"/>
        <v>176</v>
      </c>
      <c r="F64" s="9" t="s">
        <v>175</v>
      </c>
      <c r="G64" s="10" t="s">
        <v>226</v>
      </c>
      <c r="H64" s="11" t="s">
        <v>226</v>
      </c>
      <c r="I64" s="2">
        <f t="shared" si="6"/>
        <v>216</v>
      </c>
      <c r="J64" s="9" t="s">
        <v>215</v>
      </c>
      <c r="K64" s="10" t="s">
        <v>371</v>
      </c>
      <c r="L64" s="11" t="s">
        <v>453</v>
      </c>
    </row>
    <row r="65" spans="1:12">
      <c r="A65" s="2">
        <f t="shared" si="4"/>
        <v>137</v>
      </c>
      <c r="B65" s="9" t="s">
        <v>136</v>
      </c>
      <c r="C65" s="10" t="s">
        <v>314</v>
      </c>
      <c r="D65" s="11" t="s">
        <v>381</v>
      </c>
      <c r="E65" s="2">
        <f t="shared" si="5"/>
        <v>177</v>
      </c>
      <c r="F65" s="9" t="s">
        <v>176</v>
      </c>
      <c r="G65" s="10" t="s">
        <v>343</v>
      </c>
      <c r="H65" s="11" t="s">
        <v>381</v>
      </c>
      <c r="I65" s="2">
        <f t="shared" si="6"/>
        <v>217</v>
      </c>
      <c r="J65" s="9" t="s">
        <v>216</v>
      </c>
      <c r="K65" s="10" t="s">
        <v>226</v>
      </c>
      <c r="L65" s="11" t="s">
        <v>226</v>
      </c>
    </row>
    <row r="66" spans="1:12">
      <c r="A66" s="2">
        <f t="shared" si="4"/>
        <v>138</v>
      </c>
      <c r="B66" s="9" t="s">
        <v>137</v>
      </c>
      <c r="C66" s="10" t="s">
        <v>226</v>
      </c>
      <c r="D66" s="11" t="s">
        <v>226</v>
      </c>
      <c r="E66" s="2">
        <f t="shared" si="5"/>
        <v>178</v>
      </c>
      <c r="F66" s="9" t="s">
        <v>177</v>
      </c>
      <c r="G66" s="10" t="s">
        <v>226</v>
      </c>
      <c r="H66" s="11" t="s">
        <v>226</v>
      </c>
      <c r="I66" s="2">
        <f t="shared" si="6"/>
        <v>218</v>
      </c>
      <c r="J66" s="9" t="s">
        <v>217</v>
      </c>
      <c r="K66" s="10" t="s">
        <v>372</v>
      </c>
      <c r="L66" s="11" t="s">
        <v>454</v>
      </c>
    </row>
    <row r="67" spans="1:12">
      <c r="A67" s="2">
        <f t="shared" si="4"/>
        <v>139</v>
      </c>
      <c r="B67" s="9" t="s">
        <v>138</v>
      </c>
      <c r="C67" s="10" t="s">
        <v>226</v>
      </c>
      <c r="D67" s="11" t="s">
        <v>226</v>
      </c>
      <c r="E67" s="2">
        <f t="shared" si="5"/>
        <v>179</v>
      </c>
      <c r="F67" s="9" t="s">
        <v>178</v>
      </c>
      <c r="G67" s="10" t="s">
        <v>344</v>
      </c>
      <c r="H67" s="11" t="s">
        <v>441</v>
      </c>
      <c r="I67" s="2">
        <f t="shared" si="6"/>
        <v>219</v>
      </c>
      <c r="J67" s="9" t="s">
        <v>218</v>
      </c>
      <c r="K67" s="10" t="s">
        <v>373</v>
      </c>
      <c r="L67" s="11" t="s">
        <v>381</v>
      </c>
    </row>
    <row r="68" spans="1:12">
      <c r="A68" s="2">
        <f t="shared" si="4"/>
        <v>140</v>
      </c>
      <c r="B68" s="9" t="s">
        <v>139</v>
      </c>
      <c r="C68" s="10" t="s">
        <v>315</v>
      </c>
      <c r="D68" s="11" t="s">
        <v>381</v>
      </c>
      <c r="E68" s="2">
        <f t="shared" si="5"/>
        <v>180</v>
      </c>
      <c r="F68" s="9" t="s">
        <v>179</v>
      </c>
      <c r="G68" s="10" t="s">
        <v>345</v>
      </c>
      <c r="H68" s="11" t="s">
        <v>442</v>
      </c>
      <c r="I68" s="2">
        <f t="shared" si="6"/>
        <v>220</v>
      </c>
      <c r="J68" s="9" t="s">
        <v>219</v>
      </c>
      <c r="K68" s="10" t="s">
        <v>374</v>
      </c>
      <c r="L68" s="11" t="s">
        <v>455</v>
      </c>
    </row>
    <row r="69" spans="1:12">
      <c r="A69" s="2">
        <f t="shared" si="4"/>
        <v>141</v>
      </c>
      <c r="B69" s="9" t="s">
        <v>140</v>
      </c>
      <c r="C69" s="10" t="s">
        <v>316</v>
      </c>
      <c r="D69" s="11" t="s">
        <v>381</v>
      </c>
      <c r="E69" s="2">
        <f t="shared" si="5"/>
        <v>181</v>
      </c>
      <c r="F69" s="9" t="s">
        <v>180</v>
      </c>
      <c r="G69" s="10" t="s">
        <v>346</v>
      </c>
      <c r="H69" s="11" t="s">
        <v>443</v>
      </c>
      <c r="I69" s="2">
        <f t="shared" si="6"/>
        <v>221</v>
      </c>
      <c r="J69" s="9" t="s">
        <v>220</v>
      </c>
      <c r="K69" s="10" t="s">
        <v>375</v>
      </c>
      <c r="L69" s="11" t="s">
        <v>456</v>
      </c>
    </row>
    <row r="70" spans="1:12">
      <c r="A70" s="2">
        <f t="shared" si="4"/>
        <v>142</v>
      </c>
      <c r="B70" s="9" t="s">
        <v>141</v>
      </c>
      <c r="C70" s="10" t="s">
        <v>317</v>
      </c>
      <c r="D70" s="11" t="s">
        <v>425</v>
      </c>
      <c r="E70" s="2">
        <f t="shared" si="5"/>
        <v>182</v>
      </c>
      <c r="F70" s="9" t="s">
        <v>181</v>
      </c>
      <c r="G70" s="10" t="s">
        <v>347</v>
      </c>
      <c r="H70" s="11" t="s">
        <v>381</v>
      </c>
      <c r="I70" s="2">
        <f t="shared" si="6"/>
        <v>222</v>
      </c>
      <c r="J70" s="9" t="s">
        <v>221</v>
      </c>
      <c r="K70" s="10" t="s">
        <v>376</v>
      </c>
      <c r="L70" s="11" t="s">
        <v>381</v>
      </c>
    </row>
    <row r="71" spans="1:12">
      <c r="A71" s="2">
        <f t="shared" si="4"/>
        <v>143</v>
      </c>
      <c r="B71" s="9" t="s">
        <v>142</v>
      </c>
      <c r="C71" s="10" t="s">
        <v>318</v>
      </c>
      <c r="D71" s="11" t="s">
        <v>381</v>
      </c>
      <c r="E71" s="2">
        <f t="shared" si="5"/>
        <v>183</v>
      </c>
      <c r="F71" s="9" t="s">
        <v>182</v>
      </c>
      <c r="G71" s="10" t="s">
        <v>348</v>
      </c>
      <c r="H71" s="11" t="s">
        <v>444</v>
      </c>
      <c r="I71" s="2">
        <f t="shared" si="6"/>
        <v>223</v>
      </c>
      <c r="J71" s="9" t="s">
        <v>222</v>
      </c>
      <c r="K71" s="10" t="s">
        <v>377</v>
      </c>
      <c r="L71" s="11" t="s">
        <v>457</v>
      </c>
    </row>
    <row r="72" spans="1:12">
      <c r="A72" s="2">
        <f t="shared" si="4"/>
        <v>144</v>
      </c>
      <c r="B72" s="9" t="s">
        <v>143</v>
      </c>
      <c r="C72" s="10" t="s">
        <v>319</v>
      </c>
      <c r="D72" s="11" t="s">
        <v>426</v>
      </c>
      <c r="E72" s="2">
        <f t="shared" si="5"/>
        <v>184</v>
      </c>
      <c r="F72" s="9" t="s">
        <v>183</v>
      </c>
      <c r="G72" s="10" t="s">
        <v>349</v>
      </c>
      <c r="H72" s="11" t="s">
        <v>445</v>
      </c>
      <c r="I72" s="2">
        <f t="shared" si="6"/>
        <v>224</v>
      </c>
      <c r="J72" s="9" t="s">
        <v>223</v>
      </c>
      <c r="K72" s="10" t="s">
        <v>226</v>
      </c>
      <c r="L72" s="11" t="s">
        <v>226</v>
      </c>
    </row>
    <row r="73" spans="1:12">
      <c r="A73" s="2">
        <f t="shared" si="4"/>
        <v>145</v>
      </c>
      <c r="B73" s="9" t="s">
        <v>144</v>
      </c>
      <c r="C73" s="10" t="s">
        <v>320</v>
      </c>
      <c r="D73" s="11" t="s">
        <v>461</v>
      </c>
      <c r="E73" s="2">
        <f t="shared" si="5"/>
        <v>185</v>
      </c>
      <c r="F73" s="9" t="s">
        <v>184</v>
      </c>
      <c r="G73" s="10" t="s">
        <v>350</v>
      </c>
      <c r="H73" s="11" t="s">
        <v>446</v>
      </c>
      <c r="I73" s="2">
        <f t="shared" si="6"/>
        <v>225</v>
      </c>
      <c r="J73" s="9" t="s">
        <v>224</v>
      </c>
      <c r="K73" s="10" t="s">
        <v>378</v>
      </c>
      <c r="L73" s="11" t="s">
        <v>458</v>
      </c>
    </row>
    <row r="74" spans="1:12" ht="19" thickBot="1">
      <c r="A74" s="2">
        <f t="shared" si="4"/>
        <v>146</v>
      </c>
      <c r="B74" s="9" t="s">
        <v>145</v>
      </c>
      <c r="C74" s="10" t="s">
        <v>226</v>
      </c>
      <c r="D74" s="11" t="s">
        <v>226</v>
      </c>
      <c r="E74" s="2">
        <f t="shared" si="5"/>
        <v>186</v>
      </c>
      <c r="F74" s="9" t="s">
        <v>185</v>
      </c>
      <c r="G74" s="10" t="s">
        <v>351</v>
      </c>
      <c r="H74" s="11" t="s">
        <v>447</v>
      </c>
      <c r="I74" s="2">
        <f t="shared" si="6"/>
        <v>226</v>
      </c>
      <c r="J74" s="12" t="s">
        <v>225</v>
      </c>
      <c r="K74" s="13" t="s">
        <v>379</v>
      </c>
      <c r="L74" s="14" t="s">
        <v>459</v>
      </c>
    </row>
    <row r="75" spans="1:12">
      <c r="A75" s="2">
        <f t="shared" si="4"/>
        <v>147</v>
      </c>
      <c r="B75" s="9" t="s">
        <v>146</v>
      </c>
      <c r="C75" s="10" t="s">
        <v>321</v>
      </c>
      <c r="D75" s="11" t="s">
        <v>427</v>
      </c>
      <c r="E75" s="2">
        <f t="shared" si="5"/>
        <v>187</v>
      </c>
      <c r="F75" s="9" t="s">
        <v>186</v>
      </c>
      <c r="G75" s="10" t="s">
        <v>352</v>
      </c>
      <c r="H75" s="11" t="s">
        <v>448</v>
      </c>
    </row>
    <row r="76" spans="1:12">
      <c r="A76" s="2">
        <f t="shared" si="4"/>
        <v>148</v>
      </c>
      <c r="B76" s="9" t="s">
        <v>147</v>
      </c>
      <c r="C76" s="10" t="s">
        <v>226</v>
      </c>
      <c r="D76" s="11" t="s">
        <v>226</v>
      </c>
      <c r="E76" s="2">
        <f t="shared" si="5"/>
        <v>188</v>
      </c>
      <c r="F76" s="9" t="s">
        <v>187</v>
      </c>
      <c r="G76" s="10" t="s">
        <v>353</v>
      </c>
      <c r="H76" s="11" t="s">
        <v>381</v>
      </c>
    </row>
    <row r="77" spans="1:12">
      <c r="A77" s="2">
        <f t="shared" si="4"/>
        <v>149</v>
      </c>
      <c r="B77" s="9" t="s">
        <v>148</v>
      </c>
      <c r="C77" s="10" t="s">
        <v>226</v>
      </c>
      <c r="D77" s="11" t="s">
        <v>226</v>
      </c>
      <c r="E77" s="2">
        <f t="shared" si="5"/>
        <v>189</v>
      </c>
      <c r="F77" s="9" t="s">
        <v>188</v>
      </c>
      <c r="G77" s="10" t="s">
        <v>354</v>
      </c>
      <c r="H77" s="11" t="s">
        <v>381</v>
      </c>
    </row>
    <row r="78" spans="1:12">
      <c r="A78" s="2">
        <f t="shared" si="4"/>
        <v>150</v>
      </c>
      <c r="B78" s="9" t="s">
        <v>149</v>
      </c>
      <c r="C78" s="10" t="s">
        <v>322</v>
      </c>
      <c r="D78" s="11" t="s">
        <v>381</v>
      </c>
      <c r="E78" s="2">
        <f t="shared" si="5"/>
        <v>190</v>
      </c>
      <c r="F78" s="9" t="s">
        <v>189</v>
      </c>
      <c r="G78" s="10" t="s">
        <v>355</v>
      </c>
      <c r="H78" s="11" t="s">
        <v>381</v>
      </c>
    </row>
    <row r="79" spans="1:12">
      <c r="A79" s="2">
        <f t="shared" si="4"/>
        <v>151</v>
      </c>
      <c r="B79" s="9" t="s">
        <v>150</v>
      </c>
      <c r="C79" s="10" t="s">
        <v>323</v>
      </c>
      <c r="D79" s="11" t="s">
        <v>428</v>
      </c>
      <c r="E79" s="2">
        <f t="shared" si="5"/>
        <v>191</v>
      </c>
      <c r="F79" s="9" t="s">
        <v>190</v>
      </c>
      <c r="G79" s="10" t="s">
        <v>356</v>
      </c>
      <c r="H79" s="11" t="s">
        <v>381</v>
      </c>
    </row>
    <row r="80" spans="1:12">
      <c r="A80" s="2">
        <f t="shared" si="4"/>
        <v>152</v>
      </c>
      <c r="B80" s="9" t="s">
        <v>151</v>
      </c>
      <c r="C80" s="10" t="s">
        <v>324</v>
      </c>
      <c r="D80" s="11" t="s">
        <v>429</v>
      </c>
      <c r="E80" s="2">
        <f t="shared" si="5"/>
        <v>192</v>
      </c>
      <c r="F80" s="9" t="s">
        <v>191</v>
      </c>
      <c r="G80" s="10" t="s">
        <v>226</v>
      </c>
      <c r="H80" s="11" t="s">
        <v>226</v>
      </c>
    </row>
    <row r="81" spans="1:8">
      <c r="A81" s="2">
        <f t="shared" si="4"/>
        <v>153</v>
      </c>
      <c r="B81" s="9" t="s">
        <v>152</v>
      </c>
      <c r="C81" s="10" t="s">
        <v>226</v>
      </c>
      <c r="D81" s="11" t="s">
        <v>226</v>
      </c>
      <c r="E81" s="2">
        <f t="shared" si="5"/>
        <v>193</v>
      </c>
      <c r="F81" s="9" t="s">
        <v>192</v>
      </c>
      <c r="G81" s="10" t="s">
        <v>226</v>
      </c>
      <c r="H81" s="11" t="s">
        <v>226</v>
      </c>
    </row>
    <row r="82" spans="1:8">
      <c r="A82" s="2">
        <f t="shared" si="4"/>
        <v>154</v>
      </c>
      <c r="B82" s="9" t="s">
        <v>153</v>
      </c>
      <c r="C82" s="10" t="s">
        <v>325</v>
      </c>
      <c r="D82" s="11" t="s">
        <v>381</v>
      </c>
      <c r="E82" s="2">
        <f t="shared" si="5"/>
        <v>194</v>
      </c>
      <c r="F82" s="9" t="s">
        <v>193</v>
      </c>
      <c r="G82" s="10" t="s">
        <v>357</v>
      </c>
      <c r="H82" s="11" t="s">
        <v>381</v>
      </c>
    </row>
    <row r="83" spans="1:8">
      <c r="A83" s="2">
        <f t="shared" si="4"/>
        <v>155</v>
      </c>
      <c r="B83" s="9" t="s">
        <v>154</v>
      </c>
      <c r="C83" s="10" t="s">
        <v>326</v>
      </c>
      <c r="D83" s="11" t="s">
        <v>430</v>
      </c>
      <c r="E83" s="2">
        <f t="shared" si="5"/>
        <v>195</v>
      </c>
      <c r="F83" s="9" t="s">
        <v>194</v>
      </c>
      <c r="G83" s="10" t="s">
        <v>226</v>
      </c>
      <c r="H83" s="11" t="s">
        <v>226</v>
      </c>
    </row>
    <row r="84" spans="1:8">
      <c r="A84" s="2">
        <f t="shared" si="4"/>
        <v>156</v>
      </c>
      <c r="B84" s="9" t="s">
        <v>155</v>
      </c>
      <c r="C84" s="10" t="s">
        <v>226</v>
      </c>
      <c r="D84" s="11" t="s">
        <v>226</v>
      </c>
      <c r="E84" s="2">
        <f t="shared" si="5"/>
        <v>196</v>
      </c>
      <c r="F84" s="9" t="s">
        <v>195</v>
      </c>
      <c r="G84" s="10" t="s">
        <v>358</v>
      </c>
      <c r="H84" s="11" t="s">
        <v>449</v>
      </c>
    </row>
    <row r="85" spans="1:8">
      <c r="A85" s="2">
        <f t="shared" si="4"/>
        <v>157</v>
      </c>
      <c r="B85" s="9" t="s">
        <v>156</v>
      </c>
      <c r="C85" s="10" t="s">
        <v>327</v>
      </c>
      <c r="D85" s="11" t="s">
        <v>381</v>
      </c>
      <c r="E85" s="2">
        <f t="shared" si="5"/>
        <v>197</v>
      </c>
      <c r="F85" s="9" t="s">
        <v>196</v>
      </c>
      <c r="G85" s="10" t="s">
        <v>359</v>
      </c>
      <c r="H85" s="11" t="s">
        <v>381</v>
      </c>
    </row>
    <row r="86" spans="1:8">
      <c r="A86" s="2">
        <f t="shared" si="4"/>
        <v>158</v>
      </c>
      <c r="B86" s="9" t="s">
        <v>157</v>
      </c>
      <c r="C86" s="10" t="s">
        <v>328</v>
      </c>
      <c r="D86" s="11" t="s">
        <v>431</v>
      </c>
      <c r="E86" s="2">
        <f t="shared" si="5"/>
        <v>198</v>
      </c>
      <c r="F86" s="9" t="s">
        <v>197</v>
      </c>
      <c r="G86" s="10" t="s">
        <v>226</v>
      </c>
      <c r="H86" s="11" t="s">
        <v>226</v>
      </c>
    </row>
    <row r="87" spans="1:8">
      <c r="A87" s="2">
        <f t="shared" si="4"/>
        <v>159</v>
      </c>
      <c r="B87" s="9" t="s">
        <v>158</v>
      </c>
      <c r="C87" s="10" t="s">
        <v>329</v>
      </c>
      <c r="D87" s="11" t="s">
        <v>381</v>
      </c>
      <c r="E87" s="2">
        <f t="shared" si="5"/>
        <v>199</v>
      </c>
      <c r="F87" s="9" t="s">
        <v>198</v>
      </c>
      <c r="G87" s="10" t="s">
        <v>226</v>
      </c>
      <c r="H87" s="11" t="s">
        <v>226</v>
      </c>
    </row>
    <row r="88" spans="1:8" ht="19" thickBot="1">
      <c r="A88" s="2">
        <f t="shared" si="4"/>
        <v>160</v>
      </c>
      <c r="B88" s="12" t="s">
        <v>159</v>
      </c>
      <c r="C88" s="13" t="s">
        <v>330</v>
      </c>
      <c r="D88" s="14" t="s">
        <v>432</v>
      </c>
      <c r="E88" s="2">
        <f t="shared" si="5"/>
        <v>200</v>
      </c>
      <c r="F88" s="12" t="s">
        <v>199</v>
      </c>
      <c r="G88" s="13" t="s">
        <v>360</v>
      </c>
      <c r="H88" s="14" t="s">
        <v>381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51" orientation="landscape" horizontalDpi="4294967292" verticalDpi="4294967292"/>
  <rowBreaks count="1" manualBreakCount="1">
    <brk id="45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2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赤間 悟</dc:creator>
  <cp:lastModifiedBy>akama</cp:lastModifiedBy>
  <cp:lastPrinted>2013-04-30T09:24:31Z</cp:lastPrinted>
  <dcterms:created xsi:type="dcterms:W3CDTF">2013-02-28T13:55:36Z</dcterms:created>
  <dcterms:modified xsi:type="dcterms:W3CDTF">2013-04-30T09:24:35Z</dcterms:modified>
</cp:coreProperties>
</file>